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avi/Desktop/All_Data/Research/1_Adipose_stem-cells/Manuscript_Adipose2/For Submission/"/>
    </mc:Choice>
  </mc:AlternateContent>
  <xr:revisionPtr revIDLastSave="0" documentId="13_ncr:1_{C9638604-EBB0-9F45-81D0-739FA070FB64}" xr6:coauthVersionLast="47" xr6:coauthVersionMax="47" xr10:uidLastSave="{00000000-0000-0000-0000-000000000000}"/>
  <bookViews>
    <workbookView xWindow="10740" yWindow="500" windowWidth="40460" windowHeight="23520" xr2:uid="{00000000-000D-0000-FFFF-FFFF00000000}"/>
  </bookViews>
  <sheets>
    <sheet name="Sheet1" sheetId="2" r:id="rId1"/>
  </sheets>
  <calcPr calcId="0"/>
</workbook>
</file>

<file path=xl/sharedStrings.xml><?xml version="1.0" encoding="utf-8"?>
<sst xmlns="http://schemas.openxmlformats.org/spreadsheetml/2006/main" count="841" uniqueCount="778">
  <si>
    <t>Chr</t>
  </si>
  <si>
    <t>Start</t>
  </si>
  <si>
    <t>End</t>
  </si>
  <si>
    <t>MFGR</t>
  </si>
  <si>
    <t>MFGRD</t>
  </si>
  <si>
    <t>Fold_Change</t>
  </si>
  <si>
    <t>padj</t>
  </si>
  <si>
    <t>ENSOART00020000046</t>
  </si>
  <si>
    <t>ENSOARG00020000046</t>
  </si>
  <si>
    <t>RIMS3</t>
  </si>
  <si>
    <t>RIMS3-201</t>
  </si>
  <si>
    <t>ENSOART00020000137</t>
  </si>
  <si>
    <t>ENSOARG00020000116</t>
  </si>
  <si>
    <t>ADAMTS4</t>
  </si>
  <si>
    <t>ADAMTS4-201</t>
  </si>
  <si>
    <t>ENSOART00020000366</t>
  </si>
  <si>
    <t>ENSOARG00020000300</t>
  </si>
  <si>
    <t>CNRIP1</t>
  </si>
  <si>
    <t>CNRIP1-201</t>
  </si>
  <si>
    <t>ensembl</t>
  </si>
  <si>
    <t>protein_coding</t>
  </si>
  <si>
    <t>ENSOART00020000499</t>
  </si>
  <si>
    <t>ENSOARG00020000398</t>
  </si>
  <si>
    <t>ADIPOQ</t>
  </si>
  <si>
    <t>ADIPOQ-201</t>
  </si>
  <si>
    <t>pseudogene</t>
  </si>
  <si>
    <t>ENSOART00020001036</t>
  </si>
  <si>
    <t>ENSOARG00020000712</t>
  </si>
  <si>
    <t>CARD10</t>
  </si>
  <si>
    <t>CARD10-201</t>
  </si>
  <si>
    <t>ENSOART00020001235</t>
  </si>
  <si>
    <t>ENSOARG00020000883</t>
  </si>
  <si>
    <t>PPP1R26</t>
  </si>
  <si>
    <t>PPP1R26-201</t>
  </si>
  <si>
    <t>ENSOART00020001372</t>
  </si>
  <si>
    <t>ENSOARG00020000946</t>
  </si>
  <si>
    <t>PTX3</t>
  </si>
  <si>
    <t>PTX3-201</t>
  </si>
  <si>
    <t>ENSOART00020001895</t>
  </si>
  <si>
    <t>ENSOARG00020001262</t>
  </si>
  <si>
    <t>ABCD2</t>
  </si>
  <si>
    <t>ABCD2-201</t>
  </si>
  <si>
    <t>ENSOART00020002024</t>
  </si>
  <si>
    <t>ENSOARG00020001343</t>
  </si>
  <si>
    <t>ENSOART00020003010</t>
  </si>
  <si>
    <t>ENSOARG00020001975</t>
  </si>
  <si>
    <t>PTN</t>
  </si>
  <si>
    <t>PTN-201</t>
  </si>
  <si>
    <t>ENSOART00020003426</t>
  </si>
  <si>
    <t>ENSOARG00020002255</t>
  </si>
  <si>
    <t>SEMA3C</t>
  </si>
  <si>
    <t>SEMA3C-201</t>
  </si>
  <si>
    <t>ENSOART00020003570</t>
  </si>
  <si>
    <t>ENSOARG00020002344</t>
  </si>
  <si>
    <t>FNDC4</t>
  </si>
  <si>
    <t>FNDC4-201</t>
  </si>
  <si>
    <t>ENSOART00020003726</t>
  </si>
  <si>
    <t>ENSOARG00020002333</t>
  </si>
  <si>
    <t>CD36</t>
  </si>
  <si>
    <t>CD36-208</t>
  </si>
  <si>
    <t>ENSOART00020003767</t>
  </si>
  <si>
    <t>CD36-210</t>
  </si>
  <si>
    <t>ENSOART00020004468</t>
  </si>
  <si>
    <t>ENSOARG00020002904</t>
  </si>
  <si>
    <t>ENSOART00020004799</t>
  </si>
  <si>
    <t>ENSOARG00020003142</t>
  </si>
  <si>
    <t>BTBD19</t>
  </si>
  <si>
    <t>BTBD19-201</t>
  </si>
  <si>
    <t>ENSOARG00020003108</t>
  </si>
  <si>
    <t>ABCG1</t>
  </si>
  <si>
    <t>ENSOART00020004858</t>
  </si>
  <si>
    <t>ABCG1-202</t>
  </si>
  <si>
    <t>ENSOART00020004908</t>
  </si>
  <si>
    <t>ENSOARG00020003222</t>
  </si>
  <si>
    <t>OPTN</t>
  </si>
  <si>
    <t>OPTN-201</t>
  </si>
  <si>
    <t>ENSOART00020005037</t>
  </si>
  <si>
    <t>ENSOARG00020003311</t>
  </si>
  <si>
    <t>CPM</t>
  </si>
  <si>
    <t>CPM-201</t>
  </si>
  <si>
    <t>ENSOART00020005111</t>
  </si>
  <si>
    <t>ENSOARG00020003324</t>
  </si>
  <si>
    <t>CCDC192</t>
  </si>
  <si>
    <t>CCDC192-201</t>
  </si>
  <si>
    <t>ENSOART00020005377</t>
  </si>
  <si>
    <t>ENSOARG00020003526</t>
  </si>
  <si>
    <t>ATOH8</t>
  </si>
  <si>
    <t>ATOH8-201</t>
  </si>
  <si>
    <t>ENSOART00020005852</t>
  </si>
  <si>
    <t>ENSOARG00020003825</t>
  </si>
  <si>
    <t>FMOD</t>
  </si>
  <si>
    <t>FMOD-201</t>
  </si>
  <si>
    <t>ENSOART00020006261</t>
  </si>
  <si>
    <t>ENSOARG00020004095</t>
  </si>
  <si>
    <t>USH1C</t>
  </si>
  <si>
    <t>USH1C-201</t>
  </si>
  <si>
    <t>ENSOART00020006293</t>
  </si>
  <si>
    <t>ENSOARG00020004041</t>
  </si>
  <si>
    <t>PIK3R1</t>
  </si>
  <si>
    <t>PIK3R1-201</t>
  </si>
  <si>
    <t>ENSOART00020006644</t>
  </si>
  <si>
    <t>ENSOARG00020004340</t>
  </si>
  <si>
    <t>SMOC1</t>
  </si>
  <si>
    <t>SMOC1-201</t>
  </si>
  <si>
    <t>ENSOART00020006829</t>
  </si>
  <si>
    <t>ENSOARG00020004363</t>
  </si>
  <si>
    <t>ITIH5</t>
  </si>
  <si>
    <t>ITIH5-201</t>
  </si>
  <si>
    <t>ENSOART00020006902</t>
  </si>
  <si>
    <t>ENSOARG00020004519</t>
  </si>
  <si>
    <t>CCL19</t>
  </si>
  <si>
    <t>CCL19-201</t>
  </si>
  <si>
    <t>ENSOART00020006929</t>
  </si>
  <si>
    <t>ENSOARG00020004517</t>
  </si>
  <si>
    <t>ESYT1</t>
  </si>
  <si>
    <t>ESYT1-201</t>
  </si>
  <si>
    <t>ENSOART00020007395</t>
  </si>
  <si>
    <t>ENSOARG00020004848</t>
  </si>
  <si>
    <t>TMEM119</t>
  </si>
  <si>
    <t>TMEM119-201</t>
  </si>
  <si>
    <t>ENSOART00020007627</t>
  </si>
  <si>
    <t>ENSOARG00020004996</t>
  </si>
  <si>
    <t>S1PR5</t>
  </si>
  <si>
    <t>S1PR5-201</t>
  </si>
  <si>
    <t>ENSOART00020007634</t>
  </si>
  <si>
    <t>ENSOARG00020004992</t>
  </si>
  <si>
    <t>POSTN</t>
  </si>
  <si>
    <t>POSTN-201</t>
  </si>
  <si>
    <t>ENSOART00020007740</t>
  </si>
  <si>
    <t>POSTN-202</t>
  </si>
  <si>
    <t>ENSOART00020007933</t>
  </si>
  <si>
    <t>POSTN-204</t>
  </si>
  <si>
    <t>ENSOART00020008039</t>
  </si>
  <si>
    <t>ENSOARG00020005241</t>
  </si>
  <si>
    <t>SCP2</t>
  </si>
  <si>
    <t>SCP2-201</t>
  </si>
  <si>
    <t>ENSOART00020008105</t>
  </si>
  <si>
    <t>ENSOARG00020005286</t>
  </si>
  <si>
    <t>DENND2A</t>
  </si>
  <si>
    <t>DENND2A-201</t>
  </si>
  <si>
    <t>ENSOART00020008783</t>
  </si>
  <si>
    <t>ENSOARG00020005702</t>
  </si>
  <si>
    <t>GREM1</t>
  </si>
  <si>
    <t>GREM1-201</t>
  </si>
  <si>
    <t>ENSOART00020008962</t>
  </si>
  <si>
    <t>ENSOARG00020005804</t>
  </si>
  <si>
    <t>ENSOART00020009373</t>
  </si>
  <si>
    <t>ENSOARG00020006060</t>
  </si>
  <si>
    <t>OXT</t>
  </si>
  <si>
    <t>OXT-201</t>
  </si>
  <si>
    <t>ENSOART00020009524</t>
  </si>
  <si>
    <t>ENSOARG00020006134</t>
  </si>
  <si>
    <t>SLC3A1</t>
  </si>
  <si>
    <t>SLC3A1-201</t>
  </si>
  <si>
    <t>ENSOART00020009584</t>
  </si>
  <si>
    <t>ENSOARG00020005989</t>
  </si>
  <si>
    <t>CDH13</t>
  </si>
  <si>
    <t>CDH13-201</t>
  </si>
  <si>
    <t>ENSOART00020009615</t>
  </si>
  <si>
    <t>ENSOARG00020006165</t>
  </si>
  <si>
    <t>ATP12A</t>
  </si>
  <si>
    <t>ATP12A-201</t>
  </si>
  <si>
    <t>ENSOART00020010357</t>
  </si>
  <si>
    <t>ENSOARG00020006751</t>
  </si>
  <si>
    <t>GPNMB</t>
  </si>
  <si>
    <t>GPNMB-201</t>
  </si>
  <si>
    <t>ENSOART00020011053</t>
  </si>
  <si>
    <t>ENSOARG00020007236</t>
  </si>
  <si>
    <t>MTMR11</t>
  </si>
  <si>
    <t>MTMR11-201</t>
  </si>
  <si>
    <t>ENSOART00020011219</t>
  </si>
  <si>
    <t>ENSOARG00020007257</t>
  </si>
  <si>
    <t>ENSOARG00020007395</t>
  </si>
  <si>
    <t>RARG</t>
  </si>
  <si>
    <t>ENSOART00020011581</t>
  </si>
  <si>
    <t>RARG-203</t>
  </si>
  <si>
    <t>X</t>
  </si>
  <si>
    <t>ENSOARG00020007561</t>
  </si>
  <si>
    <t>GPM6B</t>
  </si>
  <si>
    <t>ENSOART00020011751</t>
  </si>
  <si>
    <t>GPM6B-204</t>
  </si>
  <si>
    <t>ENSOART00020011782</t>
  </si>
  <si>
    <t>ENSOARG00020007710</t>
  </si>
  <si>
    <t>DPT</t>
  </si>
  <si>
    <t>DPT-201</t>
  </si>
  <si>
    <t>ENSOART00020011909</t>
  </si>
  <si>
    <t>ENSOARG00020007754</t>
  </si>
  <si>
    <t>IGF2</t>
  </si>
  <si>
    <t>IGF2-201</t>
  </si>
  <si>
    <t>ENSOARG00020007980</t>
  </si>
  <si>
    <t>CA13</t>
  </si>
  <si>
    <t>ENSOART00020012325</t>
  </si>
  <si>
    <t>ENSOARG00020008001</t>
  </si>
  <si>
    <t>PAQR3</t>
  </si>
  <si>
    <t>PAQR3-201</t>
  </si>
  <si>
    <t>ENSOART00020012366</t>
  </si>
  <si>
    <t>CA13-203</t>
  </si>
  <si>
    <t>ENSOART00020012424</t>
  </si>
  <si>
    <t>ENSOARG00020008084</t>
  </si>
  <si>
    <t>SMPD3</t>
  </si>
  <si>
    <t>SMPD3-201</t>
  </si>
  <si>
    <t>ENSOART00020012654</t>
  </si>
  <si>
    <t>ENSOARG00020008241</t>
  </si>
  <si>
    <t>IGFBP6</t>
  </si>
  <si>
    <t>IGFBP6-201</t>
  </si>
  <si>
    <t>ENSOART00020013035</t>
  </si>
  <si>
    <t>ENSOARG00020008254</t>
  </si>
  <si>
    <t>CRISPLD2</t>
  </si>
  <si>
    <t>CRISPLD2-201</t>
  </si>
  <si>
    <t>ENSOART00020013267</t>
  </si>
  <si>
    <t>ENSOARG00020008675</t>
  </si>
  <si>
    <t>IRX3</t>
  </si>
  <si>
    <t>IRX3-201</t>
  </si>
  <si>
    <t>ENSOART00020013541</t>
  </si>
  <si>
    <t>ENSOARG00020008382</t>
  </si>
  <si>
    <t>PDE3B</t>
  </si>
  <si>
    <t>PDE3B-202</t>
  </si>
  <si>
    <t>ENSOART00020013748</t>
  </si>
  <si>
    <t>ENSOARG00020008870</t>
  </si>
  <si>
    <t>LACTB</t>
  </si>
  <si>
    <t>LACTB-201</t>
  </si>
  <si>
    <t>ENSOARG00020008815</t>
  </si>
  <si>
    <t>GLRA3</t>
  </si>
  <si>
    <t>ENSOART00020013900</t>
  </si>
  <si>
    <t>GLRA3-206</t>
  </si>
  <si>
    <t>ENSOART00020013929</t>
  </si>
  <si>
    <t>ENSOARG00020009035</t>
  </si>
  <si>
    <t>CYS1</t>
  </si>
  <si>
    <t>CYS1-201</t>
  </si>
  <si>
    <t>ENSOART00020014302</t>
  </si>
  <si>
    <t>ENSOARG00020009345</t>
  </si>
  <si>
    <t>ENSOART00020014402</t>
  </si>
  <si>
    <t>ENSOARG00020008743</t>
  </si>
  <si>
    <t>SPTBN2</t>
  </si>
  <si>
    <t>SPTBN2-201</t>
  </si>
  <si>
    <t>ENSOART00020015072</t>
  </si>
  <si>
    <t>ENSOARG00020009753</t>
  </si>
  <si>
    <t>ENSOART00020015099</t>
  </si>
  <si>
    <t>ENSOARG00020009604</t>
  </si>
  <si>
    <t>SHF</t>
  </si>
  <si>
    <t>SHF-202</t>
  </si>
  <si>
    <t>ENSOART00020015159</t>
  </si>
  <si>
    <t>ENSOARG00020009870</t>
  </si>
  <si>
    <t>CFB</t>
  </si>
  <si>
    <t>CFB-201</t>
  </si>
  <si>
    <t>ENSOART00020015419</t>
  </si>
  <si>
    <t>ENSOARG00020009874</t>
  </si>
  <si>
    <t>JAM3</t>
  </si>
  <si>
    <t>JAM3-202</t>
  </si>
  <si>
    <t>ENSOART00020015463</t>
  </si>
  <si>
    <t>ENSOARG00020009968</t>
  </si>
  <si>
    <t>ENSOART00020015629</t>
  </si>
  <si>
    <t>ENSOARG00020010079</t>
  </si>
  <si>
    <t>RADIL</t>
  </si>
  <si>
    <t>RADIL-201</t>
  </si>
  <si>
    <t>ENSOART00020016049</t>
  </si>
  <si>
    <t>ENSOARG00020010155</t>
  </si>
  <si>
    <t>ADCY5</t>
  </si>
  <si>
    <t>ADCY5-201</t>
  </si>
  <si>
    <t>ENSOART00020016242</t>
  </si>
  <si>
    <t>ENSOARG00020010627</t>
  </si>
  <si>
    <t>SLITRK2</t>
  </si>
  <si>
    <t>SLITRK2-201</t>
  </si>
  <si>
    <t>ENSOART00020016435</t>
  </si>
  <si>
    <t>ENSOARG00020010713</t>
  </si>
  <si>
    <t>FGFRL1</t>
  </si>
  <si>
    <t>FGFRL1-201</t>
  </si>
  <si>
    <t>ENSOART00020016460</t>
  </si>
  <si>
    <t>ENSOARG00020010721</t>
  </si>
  <si>
    <t>JPH3</t>
  </si>
  <si>
    <t>JPH3-201</t>
  </si>
  <si>
    <t>ENSOARG00020009981</t>
  </si>
  <si>
    <t>C2</t>
  </si>
  <si>
    <t>ENSOART00020016619</t>
  </si>
  <si>
    <t>ENSOARG00020006148</t>
  </si>
  <si>
    <t>LRP1B</t>
  </si>
  <si>
    <t>LRP1B-201</t>
  </si>
  <si>
    <t>ENSOART00020016667</t>
  </si>
  <si>
    <t>ENSOARG00020010910</t>
  </si>
  <si>
    <t>ENSOART00020016706</t>
  </si>
  <si>
    <t>ENSOARG00020010934</t>
  </si>
  <si>
    <t>SNTA1</t>
  </si>
  <si>
    <t>SNTA1-201</t>
  </si>
  <si>
    <t>ENSOART00020016734</t>
  </si>
  <si>
    <t>C2-202</t>
  </si>
  <si>
    <t>ENSOART00020017232</t>
  </si>
  <si>
    <t>ENSOARG00020011120</t>
  </si>
  <si>
    <t>MLXIP</t>
  </si>
  <si>
    <t>MLXIP-201</t>
  </si>
  <si>
    <t>ENSOART00020017484</t>
  </si>
  <si>
    <t>ENSOARG00020011495</t>
  </si>
  <si>
    <t>HNMT</t>
  </si>
  <si>
    <t>HNMT-201</t>
  </si>
  <si>
    <t>ENSOART00020017837</t>
  </si>
  <si>
    <t>ENSOARG00020011740</t>
  </si>
  <si>
    <t>FUCA2</t>
  </si>
  <si>
    <t>FUCA2-201</t>
  </si>
  <si>
    <t>ENSOART00020017842</t>
  </si>
  <si>
    <t>ENSOARG00020011732</t>
  </si>
  <si>
    <t>CEBPA</t>
  </si>
  <si>
    <t>CEBPA-201</t>
  </si>
  <si>
    <t>ENSOARG00020011599</t>
  </si>
  <si>
    <t>MTSS1</t>
  </si>
  <si>
    <t>ENSOART00020017912</t>
  </si>
  <si>
    <t>ENSOARG00020011465</t>
  </si>
  <si>
    <t>ENSOART00020018155</t>
  </si>
  <si>
    <t>ENSOARG00020011884</t>
  </si>
  <si>
    <t>GLB1L</t>
  </si>
  <si>
    <t>GLB1L-201</t>
  </si>
  <si>
    <t>ENSOART00020018157</t>
  </si>
  <si>
    <t>ENSOARG00020011895</t>
  </si>
  <si>
    <t>DOC2B</t>
  </si>
  <si>
    <t>DOC2B-201</t>
  </si>
  <si>
    <t>ENSOART00020018220</t>
  </si>
  <si>
    <t>ENSOARG00020011928</t>
  </si>
  <si>
    <t>SCRN1</t>
  </si>
  <si>
    <t>SCRN1-201</t>
  </si>
  <si>
    <t>ENSOART00020018227</t>
  </si>
  <si>
    <t>MTSS1-204</t>
  </si>
  <si>
    <t>ENSOART00020018272</t>
  </si>
  <si>
    <t>ENSOARG00020011967</t>
  </si>
  <si>
    <t>RPH3AL</t>
  </si>
  <si>
    <t>RPH3AL-201</t>
  </si>
  <si>
    <t>ENSOART00020018315</t>
  </si>
  <si>
    <t>ENSOARG00020011920</t>
  </si>
  <si>
    <t>ENSOART00020018778</t>
  </si>
  <si>
    <t>ENSOARG00020012198</t>
  </si>
  <si>
    <t>ENSOART00020018912</t>
  </si>
  <si>
    <t>ENSOARG00020012405</t>
  </si>
  <si>
    <t>RHOJ</t>
  </si>
  <si>
    <t>RHOJ-201</t>
  </si>
  <si>
    <t>ENSOART00020019547</t>
  </si>
  <si>
    <t>ENSOARG00020012804</t>
  </si>
  <si>
    <t>FBXO21</t>
  </si>
  <si>
    <t>FBXO21-201</t>
  </si>
  <si>
    <t>ENSOARG00020013016</t>
  </si>
  <si>
    <t>SPATA18</t>
  </si>
  <si>
    <t>ENSOART00020019989</t>
  </si>
  <si>
    <t>SPATA18-202</t>
  </si>
  <si>
    <t>ENSOART00020020045</t>
  </si>
  <si>
    <t>ENSOARG00020013134</t>
  </si>
  <si>
    <t>COL8A2</t>
  </si>
  <si>
    <t>COL8A2-201</t>
  </si>
  <si>
    <t>ENSOART00020020070</t>
  </si>
  <si>
    <t>ENSOARG00020013136</t>
  </si>
  <si>
    <t>EME1</t>
  </si>
  <si>
    <t>EME1-201</t>
  </si>
  <si>
    <t>ENSOARG00020012132</t>
  </si>
  <si>
    <t>CAST</t>
  </si>
  <si>
    <t>ENSOART00020020610</t>
  </si>
  <si>
    <t>CAST-203</t>
  </si>
  <si>
    <t>ENSOARG00020013348</t>
  </si>
  <si>
    <t>ACSL1</t>
  </si>
  <si>
    <t>ENSOART00020021121</t>
  </si>
  <si>
    <t>ENSOARG00020013844</t>
  </si>
  <si>
    <t>DDAH2</t>
  </si>
  <si>
    <t>DDAH2-201</t>
  </si>
  <si>
    <t>ENSOART00020021206</t>
  </si>
  <si>
    <t>ENSOARG00020013824</t>
  </si>
  <si>
    <t>SCFD2</t>
  </si>
  <si>
    <t>SCFD2-201</t>
  </si>
  <si>
    <t>ENSOART00020021297</t>
  </si>
  <si>
    <t>ENSOARG00020013957</t>
  </si>
  <si>
    <t>TSHZ2</t>
  </si>
  <si>
    <t>TSHZ2-201</t>
  </si>
  <si>
    <t>ENSOART00020021450</t>
  </si>
  <si>
    <t>ACSL1-205</t>
  </si>
  <si>
    <t>ENSOART00020021654</t>
  </si>
  <si>
    <t>ENSOARG00020014173</t>
  </si>
  <si>
    <t>PLIN4</t>
  </si>
  <si>
    <t>PLIN4-201</t>
  </si>
  <si>
    <t>ENSOART00020021782</t>
  </si>
  <si>
    <t>ENSOARG00020014246</t>
  </si>
  <si>
    <t>ALDH1A1</t>
  </si>
  <si>
    <t>ALDH1A1-202</t>
  </si>
  <si>
    <t>ENSOART00020022008</t>
  </si>
  <si>
    <t>ENSOARG00020014413</t>
  </si>
  <si>
    <t>PRX</t>
  </si>
  <si>
    <t>PRX-201</t>
  </si>
  <si>
    <t>ENSOART00020022053</t>
  </si>
  <si>
    <t>ENSOARG00020014435</t>
  </si>
  <si>
    <t>SMIM3</t>
  </si>
  <si>
    <t>SMIM3-201</t>
  </si>
  <si>
    <t>ENSOART00020022139</t>
  </si>
  <si>
    <t>ENSOARG00020014322</t>
  </si>
  <si>
    <t>ADAMTS10</t>
  </si>
  <si>
    <t>ADAMTS10-201</t>
  </si>
  <si>
    <t>ENSOART00020022156</t>
  </si>
  <si>
    <t>ALDH1A1-203</t>
  </si>
  <si>
    <t>ENSOART00020022259</t>
  </si>
  <si>
    <t>ENSOARG00020014528</t>
  </si>
  <si>
    <t>ENSOART00020022341</t>
  </si>
  <si>
    <t>CAST-210</t>
  </si>
  <si>
    <t>ENSOART00020022557</t>
  </si>
  <si>
    <t>ENSOARG00020014711</t>
  </si>
  <si>
    <t>PPP1R1B</t>
  </si>
  <si>
    <t>PPP1R1B-201</t>
  </si>
  <si>
    <t>ENSOART00020022629</t>
  </si>
  <si>
    <t>ENSOARG00020014740</t>
  </si>
  <si>
    <t>PI15</t>
  </si>
  <si>
    <t>PI15-201</t>
  </si>
  <si>
    <t>ENSOART00020022798</t>
  </si>
  <si>
    <t>ENSOARG00020014896</t>
  </si>
  <si>
    <t>TCEA3</t>
  </si>
  <si>
    <t>TCEA3-201</t>
  </si>
  <si>
    <t>ENSOART00020022838</t>
  </si>
  <si>
    <t>ENSOARG00020014906</t>
  </si>
  <si>
    <t>MCAM</t>
  </si>
  <si>
    <t>MCAM-201</t>
  </si>
  <si>
    <t>ENSOART00020022844</t>
  </si>
  <si>
    <t>ENSOARG00020014889</t>
  </si>
  <si>
    <t>MARCHF11</t>
  </si>
  <si>
    <t>MARCHF11-201</t>
  </si>
  <si>
    <t>ENSOART00020023067</t>
  </si>
  <si>
    <t>ENSOARG00020015072</t>
  </si>
  <si>
    <t>CNGA3</t>
  </si>
  <si>
    <t>CNGA3-201</t>
  </si>
  <si>
    <t>ENSOART00020023083</t>
  </si>
  <si>
    <t>ENSOARG00020014883</t>
  </si>
  <si>
    <t>SLC6A4</t>
  </si>
  <si>
    <t>SLC6A4-201</t>
  </si>
  <si>
    <t>ENSOART00020023164</t>
  </si>
  <si>
    <t>ENSOARG00020015025</t>
  </si>
  <si>
    <t>NR5A2</t>
  </si>
  <si>
    <t>NR5A2-202</t>
  </si>
  <si>
    <t>ENSOART00020023440</t>
  </si>
  <si>
    <t>SLC6A4-203</t>
  </si>
  <si>
    <t>ENSOART00020023572</t>
  </si>
  <si>
    <t>ENSOARG00020015405</t>
  </si>
  <si>
    <t>OTULINL</t>
  </si>
  <si>
    <t>OTULINL-201</t>
  </si>
  <si>
    <t>ENSOART00020023697</t>
  </si>
  <si>
    <t>ENSOARG00020015494</t>
  </si>
  <si>
    <t>PPP1R1A</t>
  </si>
  <si>
    <t>PPP1R1A-201</t>
  </si>
  <si>
    <t>ENSOARG00020015184</t>
  </si>
  <si>
    <t>EPB41L3</t>
  </si>
  <si>
    <t>ENSOART00020023981</t>
  </si>
  <si>
    <t>ENSOARG00020015554</t>
  </si>
  <si>
    <t>ACVRL1</t>
  </si>
  <si>
    <t>ACVRL1-201</t>
  </si>
  <si>
    <t>ENSOART00020024075</t>
  </si>
  <si>
    <t>ENSOARG00020015645</t>
  </si>
  <si>
    <t>AK1</t>
  </si>
  <si>
    <t>AK1-201</t>
  </si>
  <si>
    <t>ENSOART00020024129</t>
  </si>
  <si>
    <t>EPB41L3-205</t>
  </si>
  <si>
    <t>ENSOART00020024178</t>
  </si>
  <si>
    <t>ENSOARG00020015760</t>
  </si>
  <si>
    <t>AdpR2</t>
  </si>
  <si>
    <t>AdpR2-201</t>
  </si>
  <si>
    <t>ENSOART00020024242</t>
  </si>
  <si>
    <t>ENSOARG00020015795</t>
  </si>
  <si>
    <t>EPDR1</t>
  </si>
  <si>
    <t>EPDR1-201</t>
  </si>
  <si>
    <t>ENSOART00020024820</t>
  </si>
  <si>
    <t>ENSOARG00020014951</t>
  </si>
  <si>
    <t>ENSOART00020024943</t>
  </si>
  <si>
    <t>ENSOARG00020016227</t>
  </si>
  <si>
    <t>ENSOART00020025008</t>
  </si>
  <si>
    <t>ENSOARG00020016266</t>
  </si>
  <si>
    <t>TCN2</t>
  </si>
  <si>
    <t>TCN2-201</t>
  </si>
  <si>
    <t>ENSOART00020025169</t>
  </si>
  <si>
    <t>ENSOARG00020016405</t>
  </si>
  <si>
    <t>IQCD</t>
  </si>
  <si>
    <t>IQCD-201</t>
  </si>
  <si>
    <t>ENSOART00020025268</t>
  </si>
  <si>
    <t>ENSOARG00020016274</t>
  </si>
  <si>
    <t>TBCE</t>
  </si>
  <si>
    <t>TBCE-201</t>
  </si>
  <si>
    <t>ENSOART00020025469</t>
  </si>
  <si>
    <t>ENSOARG00020016555</t>
  </si>
  <si>
    <t>ENSOART00020025582</t>
  </si>
  <si>
    <t>ENSOARG00020016385</t>
  </si>
  <si>
    <t>PAMR1</t>
  </si>
  <si>
    <t>PAMR1-201</t>
  </si>
  <si>
    <t>ENSOART00020025615</t>
  </si>
  <si>
    <t>ENSOARG00020016720</t>
  </si>
  <si>
    <t>processed_pseudogene</t>
  </si>
  <si>
    <t>ENSOART00020025939</t>
  </si>
  <si>
    <t>ENSOARG00020016876</t>
  </si>
  <si>
    <t>FEZ1</t>
  </si>
  <si>
    <t>FEZ1-201</t>
  </si>
  <si>
    <t>ENSOART00020025973</t>
  </si>
  <si>
    <t>ENSOARG00020016902</t>
  </si>
  <si>
    <t>ST8SIA4</t>
  </si>
  <si>
    <t>ST8SIA4-201</t>
  </si>
  <si>
    <t>ENSOART00020026182</t>
  </si>
  <si>
    <t>ENSOARG00020017039</t>
  </si>
  <si>
    <t>MRGPRF</t>
  </si>
  <si>
    <t>MRGPRF-201</t>
  </si>
  <si>
    <t>ENSOART00020026545</t>
  </si>
  <si>
    <t>ENSOARG00020017260</t>
  </si>
  <si>
    <t>FEN1</t>
  </si>
  <si>
    <t>FEN1-201</t>
  </si>
  <si>
    <t>ENSOART00020026661</t>
  </si>
  <si>
    <t>ENSOARG00020017221</t>
  </si>
  <si>
    <t>CASP8</t>
  </si>
  <si>
    <t>CASP8-201</t>
  </si>
  <si>
    <t>ENSOART00020026698</t>
  </si>
  <si>
    <t>ENSOARG00020017370</t>
  </si>
  <si>
    <t>ENSOART00020026752</t>
  </si>
  <si>
    <t>ENSOARG00020017222</t>
  </si>
  <si>
    <t>FURIN</t>
  </si>
  <si>
    <t>FURIN-201</t>
  </si>
  <si>
    <t>ENSOART00020027013</t>
  </si>
  <si>
    <t>ENSOARG00020017587</t>
  </si>
  <si>
    <t>SFRP2</t>
  </si>
  <si>
    <t>SFRP2-201</t>
  </si>
  <si>
    <t>ENSOART00020027053</t>
  </si>
  <si>
    <t>ENSOARG00020017609</t>
  </si>
  <si>
    <t>OSR1</t>
  </si>
  <si>
    <t>OSR1-201</t>
  </si>
  <si>
    <t>ENSOARG00020017617</t>
  </si>
  <si>
    <t>ACSL5</t>
  </si>
  <si>
    <t>ENSOART00020027253</t>
  </si>
  <si>
    <t>ENSOARG00020017736</t>
  </si>
  <si>
    <t>PRSS35</t>
  </si>
  <si>
    <t>PRSS35-201</t>
  </si>
  <si>
    <t>ENSOART00020027257</t>
  </si>
  <si>
    <t>ENSOARG00020017690</t>
  </si>
  <si>
    <t>ENSOART00020027273</t>
  </si>
  <si>
    <t>ACSL5-202</t>
  </si>
  <si>
    <t>ENSOART00020027682</t>
  </si>
  <si>
    <t>ENSOARG00020017975</t>
  </si>
  <si>
    <t>JPH2</t>
  </si>
  <si>
    <t>JPH2-201</t>
  </si>
  <si>
    <t>ENSOART00020027749</t>
  </si>
  <si>
    <t>ENSOARG00020017807</t>
  </si>
  <si>
    <t>XPNPEP2</t>
  </si>
  <si>
    <t>XPNPEP2-202</t>
  </si>
  <si>
    <t>ENSOARG00020015782</t>
  </si>
  <si>
    <t>SORBS2</t>
  </si>
  <si>
    <t>ENSOART00020028152</t>
  </si>
  <si>
    <t>SORBS2-202</t>
  </si>
  <si>
    <t>ENSOART00020028233</t>
  </si>
  <si>
    <t>SORBS2-203</t>
  </si>
  <si>
    <t>ENSOART00020028287</t>
  </si>
  <si>
    <t>SORBS2-204</t>
  </si>
  <si>
    <t>ENSOART00020028391</t>
  </si>
  <si>
    <t>SORBS2-205</t>
  </si>
  <si>
    <t>ENSOART00020028487</t>
  </si>
  <si>
    <t>ENSOARG00020018518</t>
  </si>
  <si>
    <t>FZD4</t>
  </si>
  <si>
    <t>FZD4-201</t>
  </si>
  <si>
    <t>ENSOART00020028957</t>
  </si>
  <si>
    <t>ENSOARG00020018123</t>
  </si>
  <si>
    <t>LTBP3</t>
  </si>
  <si>
    <t>LTBP3-201</t>
  </si>
  <si>
    <t>ENSOART00020029064</t>
  </si>
  <si>
    <t>ENSOARG00020018894</t>
  </si>
  <si>
    <t>CLEC11A</t>
  </si>
  <si>
    <t>CLEC11A-201</t>
  </si>
  <si>
    <t>ENSOART00020029277</t>
  </si>
  <si>
    <t>ENSOARG00020018583</t>
  </si>
  <si>
    <t>NEXN</t>
  </si>
  <si>
    <t>NEXN-203</t>
  </si>
  <si>
    <t>ENSOART00020029553</t>
  </si>
  <si>
    <t>ENSOARG00020019242</t>
  </si>
  <si>
    <t>RGS2</t>
  </si>
  <si>
    <t>RGS2-201</t>
  </si>
  <si>
    <t>ENSOART00020030330</t>
  </si>
  <si>
    <t>ENSOARG00020019410</t>
  </si>
  <si>
    <t>SORL1</t>
  </si>
  <si>
    <t>SORL1-201</t>
  </si>
  <si>
    <t>ENSOART00020030516</t>
  </si>
  <si>
    <t>ENSOARG00020019822</t>
  </si>
  <si>
    <t>CFAP100</t>
  </si>
  <si>
    <t>CFAP100-201</t>
  </si>
  <si>
    <t>ENSOART00020030587</t>
  </si>
  <si>
    <t>ENSOARG00020019849</t>
  </si>
  <si>
    <t>NPR3</t>
  </si>
  <si>
    <t>NPR3-202</t>
  </si>
  <si>
    <t>ENSOART00020030811</t>
  </si>
  <si>
    <t>ENSOARG00020020034</t>
  </si>
  <si>
    <t>MAOA</t>
  </si>
  <si>
    <t>MAOA-201</t>
  </si>
  <si>
    <t>ENSOART00020031098</t>
  </si>
  <si>
    <t>ENSOARG00020019954</t>
  </si>
  <si>
    <t>TBC1D19</t>
  </si>
  <si>
    <t>TBC1D19-201</t>
  </si>
  <si>
    <t>ENSOART00020031185</t>
  </si>
  <si>
    <t>ENSOARG00020020268</t>
  </si>
  <si>
    <t>HSPB6</t>
  </si>
  <si>
    <t>HSPB6-201</t>
  </si>
  <si>
    <t>ENSOART00020031278</t>
  </si>
  <si>
    <t>ENSOARG00020020284</t>
  </si>
  <si>
    <t>GPC4</t>
  </si>
  <si>
    <t>GPC4-201</t>
  </si>
  <si>
    <t>ENSOART00020031545</t>
  </si>
  <si>
    <t>ENSOARG00020020408</t>
  </si>
  <si>
    <t>NRIP3</t>
  </si>
  <si>
    <t>NRIP3-201</t>
  </si>
  <si>
    <t>ENSOART00020031624</t>
  </si>
  <si>
    <t>ENSOARG00020020491</t>
  </si>
  <si>
    <t>CTHRC1</t>
  </si>
  <si>
    <t>CTHRC1-201</t>
  </si>
  <si>
    <t>KZ319282.1</t>
  </si>
  <si>
    <t>ENSOART00020031734</t>
  </si>
  <si>
    <t>ENSOARG00020020532</t>
  </si>
  <si>
    <t>MBNL3</t>
  </si>
  <si>
    <t>MBNL3-202</t>
  </si>
  <si>
    <t>ENSOART00020032398</t>
  </si>
  <si>
    <t>ENSOARG00020020941</t>
  </si>
  <si>
    <t>TOM1L1</t>
  </si>
  <si>
    <t>TOM1L1-201</t>
  </si>
  <si>
    <t>ENSOART00020032421</t>
  </si>
  <si>
    <t>ENSOARG00020021014</t>
  </si>
  <si>
    <t>CLVS2</t>
  </si>
  <si>
    <t>CLVS2-201</t>
  </si>
  <si>
    <t>ENSOART00020032558</t>
  </si>
  <si>
    <t>ENSOARG00020021079</t>
  </si>
  <si>
    <t>APCDD1</t>
  </si>
  <si>
    <t>APCDD1-201</t>
  </si>
  <si>
    <t>ENSOART00020032578</t>
  </si>
  <si>
    <t>ENSOARG00020021119</t>
  </si>
  <si>
    <t>PLPP3</t>
  </si>
  <si>
    <t>PLPP3-201</t>
  </si>
  <si>
    <t>ENSOART00020032749</t>
  </si>
  <si>
    <t>ENSOARG00020021170</t>
  </si>
  <si>
    <t>PDK4</t>
  </si>
  <si>
    <t>PDK4-201</t>
  </si>
  <si>
    <t>ENSOART00020033634</t>
  </si>
  <si>
    <t>ENSOARG00020021735</t>
  </si>
  <si>
    <t>HS6ST1</t>
  </si>
  <si>
    <t>HS6ST1-201</t>
  </si>
  <si>
    <t>ENSOART00020033742</t>
  </si>
  <si>
    <t>ENSOARG00020021767</t>
  </si>
  <si>
    <t>PROCA1</t>
  </si>
  <si>
    <t>PROCA1-201</t>
  </si>
  <si>
    <t>ENSOART00020033822</t>
  </si>
  <si>
    <t>ENSOARG00020021870</t>
  </si>
  <si>
    <t>DEF6</t>
  </si>
  <si>
    <t>DEF6-201</t>
  </si>
  <si>
    <t>ENSOART00020034553</t>
  </si>
  <si>
    <t>ENSOARG00020022308</t>
  </si>
  <si>
    <t>TENT5B</t>
  </si>
  <si>
    <t>TENT5B-201</t>
  </si>
  <si>
    <t>ENSOART00020034671</t>
  </si>
  <si>
    <t>ENSOARG00020022379</t>
  </si>
  <si>
    <t>PDE7B</t>
  </si>
  <si>
    <t>PDE7B-201</t>
  </si>
  <si>
    <t>ENSOART00020034679</t>
  </si>
  <si>
    <t>ENSOARG00020022383</t>
  </si>
  <si>
    <t>C1R</t>
  </si>
  <si>
    <t>C1R-201</t>
  </si>
  <si>
    <t>ENSOART00020034953</t>
  </si>
  <si>
    <t>ENSOARG00020022541</t>
  </si>
  <si>
    <t>RTN4RL1</t>
  </si>
  <si>
    <t>RTN4RL1-201</t>
  </si>
  <si>
    <t>ENSOART00020035001</t>
  </si>
  <si>
    <t>ENSOARG00020022543</t>
  </si>
  <si>
    <t>PER1</t>
  </si>
  <si>
    <t>PER1-201</t>
  </si>
  <si>
    <t>ENSOART00020035042</t>
  </si>
  <si>
    <t>ENSOARG00020022593</t>
  </si>
  <si>
    <t>PDGFRL</t>
  </si>
  <si>
    <t>PDGFRL-201</t>
  </si>
  <si>
    <t>ENSOART00020035163</t>
  </si>
  <si>
    <t>ENSOARG00020022645</t>
  </si>
  <si>
    <t>RSPH9</t>
  </si>
  <si>
    <t>RSPH9-201</t>
  </si>
  <si>
    <t>ENSOART00020035500</t>
  </si>
  <si>
    <t>ENSOARG00020022803</t>
  </si>
  <si>
    <t>FKBP5</t>
  </si>
  <si>
    <t>FKBP5-201</t>
  </si>
  <si>
    <t>ENSOART00020035534</t>
  </si>
  <si>
    <t>FKBP5-202</t>
  </si>
  <si>
    <t>ENSOART00020035582</t>
  </si>
  <si>
    <t>ENSOARG00020022914</t>
  </si>
  <si>
    <t>CD248</t>
  </si>
  <si>
    <t>CD248-201</t>
  </si>
  <si>
    <t>ENSOART00020035642</t>
  </si>
  <si>
    <t>ENSOARG00020022910</t>
  </si>
  <si>
    <t>ARMC12</t>
  </si>
  <si>
    <t>ARMC12-201</t>
  </si>
  <si>
    <t>ENSOART00020035665</t>
  </si>
  <si>
    <t>ENSOARG00020022958</t>
  </si>
  <si>
    <t>ZBTB16</t>
  </si>
  <si>
    <t>ZBTB16-201</t>
  </si>
  <si>
    <t>ENSOART00020035714</t>
  </si>
  <si>
    <t>ENSOARG00020022996</t>
  </si>
  <si>
    <t>ENSOART00020036162</t>
  </si>
  <si>
    <t>ENSOARG00020023177</t>
  </si>
  <si>
    <t>ENPEP</t>
  </si>
  <si>
    <t>ENPEP-201</t>
  </si>
  <si>
    <t>ENSOART00020036311</t>
  </si>
  <si>
    <t>ENSOARG00020023319</t>
  </si>
  <si>
    <t>ELOVL6</t>
  </si>
  <si>
    <t>ELOVL6-201</t>
  </si>
  <si>
    <t>ENSOART00020036373</t>
  </si>
  <si>
    <t>ENSOARG00020023355</t>
  </si>
  <si>
    <t>FOXO4</t>
  </si>
  <si>
    <t>FOXO4-201</t>
  </si>
  <si>
    <t>ENSOART00020036601</t>
  </si>
  <si>
    <t>ENSOARG00020023452</t>
  </si>
  <si>
    <t>PLAU</t>
  </si>
  <si>
    <t>PLAU-201</t>
  </si>
  <si>
    <t>ENSOART00020036763</t>
  </si>
  <si>
    <t>ENSOARG00020023556</t>
  </si>
  <si>
    <t>NID2</t>
  </si>
  <si>
    <t>NID2-201</t>
  </si>
  <si>
    <t>ENSOART00020036767</t>
  </si>
  <si>
    <t>ENSOARG00020023555</t>
  </si>
  <si>
    <t>KLB</t>
  </si>
  <si>
    <t>KLB-201</t>
  </si>
  <si>
    <t>ENSOART00020037527</t>
  </si>
  <si>
    <t>ENSOARG00020024043</t>
  </si>
  <si>
    <t>TRMT9B</t>
  </si>
  <si>
    <t>TRMT9B-201</t>
  </si>
  <si>
    <t>ENSOART00020037907</t>
  </si>
  <si>
    <t>ENSOARG00020024249</t>
  </si>
  <si>
    <t>COL21A1</t>
  </si>
  <si>
    <t>COL21A1-201</t>
  </si>
  <si>
    <t>ENSOART00020038137</t>
  </si>
  <si>
    <t>ENSOARG00020024395</t>
  </si>
  <si>
    <t>DUSP4</t>
  </si>
  <si>
    <t>DUSP4-201</t>
  </si>
  <si>
    <t>ENSOARG00020024402</t>
  </si>
  <si>
    <t>PLS3</t>
  </si>
  <si>
    <t>ENSOART00020038420</t>
  </si>
  <si>
    <t>PLS3-202</t>
  </si>
  <si>
    <t>ENSOART00020038433</t>
  </si>
  <si>
    <t>ENSOARG00020024538</t>
  </si>
  <si>
    <t>RCOR2</t>
  </si>
  <si>
    <t>RCOR2-201</t>
  </si>
  <si>
    <t>ENSOART00020038634</t>
  </si>
  <si>
    <t>ENSOARG00020024663</t>
  </si>
  <si>
    <t>NMI</t>
  </si>
  <si>
    <t>NMI-201</t>
  </si>
  <si>
    <t>ENSOART00020038837</t>
  </si>
  <si>
    <t>ENSOARG00020024807</t>
  </si>
  <si>
    <t>SFRP1</t>
  </si>
  <si>
    <t>SFRP1-201</t>
  </si>
  <si>
    <t>ENSOART00020038934</t>
  </si>
  <si>
    <t>ENSOARG00020024866</t>
  </si>
  <si>
    <t>PLD2</t>
  </si>
  <si>
    <t>PLD2-201</t>
  </si>
  <si>
    <t>ENSOART00020039750</t>
  </si>
  <si>
    <t>ENSOARG00020025346</t>
  </si>
  <si>
    <t>FLRT3</t>
  </si>
  <si>
    <t>FLRT3-201</t>
  </si>
  <si>
    <t>ENSOART00020039842</t>
  </si>
  <si>
    <t>ENSOARG00020025388</t>
  </si>
  <si>
    <t>PAK1</t>
  </si>
  <si>
    <t>PAK1-201</t>
  </si>
  <si>
    <t>ENSOART00020040304</t>
  </si>
  <si>
    <t>ENSOARG00020025681</t>
  </si>
  <si>
    <t>STAC</t>
  </si>
  <si>
    <t>STAC-201</t>
  </si>
  <si>
    <t>ENSOART00020040367</t>
  </si>
  <si>
    <t>ENSOARG00020025721</t>
  </si>
  <si>
    <t>TMCC1</t>
  </si>
  <si>
    <t>TMCC1-201</t>
  </si>
  <si>
    <t>ENSOART00020041066</t>
  </si>
  <si>
    <t>ENSOARG00020026112</t>
  </si>
  <si>
    <t>NES</t>
  </si>
  <si>
    <t>NES-201</t>
  </si>
  <si>
    <t>ENSOARG00020026390</t>
  </si>
  <si>
    <t>ENSOART00020041533</t>
  </si>
  <si>
    <t>MC</t>
  </si>
  <si>
    <t>MCD</t>
  </si>
  <si>
    <t>FC</t>
  </si>
  <si>
    <t>FCD</t>
  </si>
  <si>
    <t>FFGR</t>
  </si>
  <si>
    <t>FFGRD</t>
  </si>
  <si>
    <t>Fold_Change2</t>
  </si>
  <si>
    <t>padj3</t>
  </si>
  <si>
    <t>Fold_Change4</t>
  </si>
  <si>
    <t>Transcript_ID</t>
  </si>
  <si>
    <t>Gene_ID</t>
  </si>
  <si>
    <t>Gene_Name</t>
  </si>
  <si>
    <t>Transcript</t>
  </si>
  <si>
    <t>Fold_Change3</t>
  </si>
  <si>
    <t>padj2</t>
  </si>
  <si>
    <t>padj4</t>
  </si>
  <si>
    <t>Supplemental Table S11: List of common differentially regulated genes following differentiation of preadipocytes to mature adipocytes in four study groups (control as well as growth-restricted male and female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20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11" fontId="0" fillId="0" borderId="0" xfId="0" applyNumberFormat="1"/>
    <xf numFmtId="0" fontId="0" fillId="0" borderId="10" xfId="0" applyBorder="1"/>
    <xf numFmtId="0" fontId="0" fillId="0" borderId="11" xfId="0" applyBorder="1"/>
    <xf numFmtId="11" fontId="0" fillId="0" borderId="11" xfId="0" applyNumberFormat="1" applyBorder="1"/>
    <xf numFmtId="0" fontId="18" fillId="0" borderId="0" xfId="0" applyFont="1" applyAlignment="1">
      <alignment horizont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1">
    <dxf>
      <font>
        <color rgb="FF9C0006"/>
      </font>
      <fill>
        <patternFill>
          <bgColor rgb="FFFFC7CE"/>
        </patternFill>
      </fill>
    </dxf>
    <dxf>
      <numFmt numFmtId="15" formatCode="0.00E+00"/>
    </dxf>
    <dxf>
      <border diagonalUp="0" diagonalDown="0">
        <left style="medium">
          <color indexed="64"/>
        </left>
        <right/>
        <top/>
        <bottom/>
        <vertical/>
        <horizontal/>
      </border>
    </dxf>
    <dxf>
      <numFmt numFmtId="15" formatCode="0.00E+00"/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 style="medium">
          <color indexed="64"/>
        </left>
        <right/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 style="medium">
          <color indexed="64"/>
        </left>
        <right/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 style="medium">
          <color indexed="64"/>
        </left>
        <right/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outline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A3:W205" totalsRowShown="0" tableBorderDxfId="10">
  <autoFilter ref="A3:W205" xr:uid="{00000000-0009-0000-0100-000001000000}"/>
  <sortState xmlns:xlrd2="http://schemas.microsoft.com/office/spreadsheetml/2017/richdata2" ref="A4:W205">
    <sortCondition ref="J3:J205"/>
  </sortState>
  <tableColumns count="23">
    <tableColumn id="6" xr3:uid="{00000000-0010-0000-0000-000006000000}" name="Gene_ID"/>
    <tableColumn id="1" xr3:uid="{00000000-0010-0000-0000-000001000000}" name="Transcript_ID"/>
    <tableColumn id="7" xr3:uid="{00000000-0010-0000-0000-000007000000}" name="Gene_Name"/>
    <tableColumn id="8" xr3:uid="{00000000-0010-0000-0000-000008000000}" name="Transcript" dataDxfId="9"/>
    <tableColumn id="2" xr3:uid="{00000000-0010-0000-0000-000002000000}" name="Chr"/>
    <tableColumn id="3" xr3:uid="{00000000-0010-0000-0000-000003000000}" name="Start"/>
    <tableColumn id="4" xr3:uid="{00000000-0010-0000-0000-000004000000}" name="End"/>
    <tableColumn id="9" xr3:uid="{00000000-0010-0000-0000-000009000000}" name="MC" dataDxfId="8"/>
    <tableColumn id="10" xr3:uid="{00000000-0010-0000-0000-00000A000000}" name="MCD"/>
    <tableColumn id="11" xr3:uid="{00000000-0010-0000-0000-00000B000000}" name="Fold_Change"/>
    <tableColumn id="12" xr3:uid="{00000000-0010-0000-0000-00000C000000}" name="padj" dataDxfId="7"/>
    <tableColumn id="13" xr3:uid="{00000000-0010-0000-0000-00000D000000}" name="FC" dataDxfId="6"/>
    <tableColumn id="14" xr3:uid="{00000000-0010-0000-0000-00000E000000}" name="FCD"/>
    <tableColumn id="15" xr3:uid="{00000000-0010-0000-0000-00000F000000}" name="Fold_Change2"/>
    <tableColumn id="16" xr3:uid="{00000000-0010-0000-0000-000010000000}" name="padj2" dataDxfId="5"/>
    <tableColumn id="17" xr3:uid="{00000000-0010-0000-0000-000011000000}" name="MFGR" dataDxfId="4"/>
    <tableColumn id="18" xr3:uid="{00000000-0010-0000-0000-000012000000}" name="MFGRD"/>
    <tableColumn id="19" xr3:uid="{00000000-0010-0000-0000-000013000000}" name="Fold_Change3"/>
    <tableColumn id="20" xr3:uid="{00000000-0010-0000-0000-000014000000}" name="padj3" dataDxfId="3"/>
    <tableColumn id="21" xr3:uid="{00000000-0010-0000-0000-000015000000}" name="FFGR" dataDxfId="2"/>
    <tableColumn id="22" xr3:uid="{00000000-0010-0000-0000-000016000000}" name="FFGRD"/>
    <tableColumn id="23" xr3:uid="{00000000-0010-0000-0000-000017000000}" name="Fold_Change4"/>
    <tableColumn id="24" xr3:uid="{00000000-0010-0000-0000-000018000000}" name="padj4" dataDxfId="1"/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1190"/>
  <sheetViews>
    <sheetView tabSelected="1" workbookViewId="0">
      <selection activeCell="C12" sqref="C12"/>
    </sheetView>
  </sheetViews>
  <sheetFormatPr baseColWidth="10" defaultRowHeight="16" x14ac:dyDescent="0.2"/>
  <cols>
    <col min="1" max="2" width="20.5" bestFit="1" customWidth="1"/>
    <col min="3" max="3" width="20" bestFit="1" customWidth="1"/>
    <col min="4" max="4" width="20.1640625" bestFit="1" customWidth="1"/>
    <col min="5" max="5" width="12.6640625" customWidth="1"/>
    <col min="6" max="8" width="10.83203125" customWidth="1"/>
    <col min="11" max="11" width="20.1640625" customWidth="1"/>
    <col min="12" max="13" width="10.83203125" customWidth="1"/>
    <col min="14" max="14" width="14" customWidth="1"/>
    <col min="15" max="17" width="10.83203125" customWidth="1"/>
    <col min="18" max="18" width="15" customWidth="1"/>
    <col min="19" max="21" width="10.83203125" customWidth="1"/>
    <col min="22" max="22" width="26.83203125" customWidth="1"/>
    <col min="23" max="23" width="19.83203125" customWidth="1"/>
    <col min="26" max="26" width="15" customWidth="1"/>
  </cols>
  <sheetData>
    <row r="1" spans="1:23" ht="52" customHeight="1" x14ac:dyDescent="0.25">
      <c r="A1" s="5" t="s">
        <v>777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</row>
    <row r="3" spans="1:23" x14ac:dyDescent="0.2">
      <c r="A3" t="s">
        <v>771</v>
      </c>
      <c r="B3" t="s">
        <v>770</v>
      </c>
      <c r="C3" t="s">
        <v>772</v>
      </c>
      <c r="D3" s="3" t="s">
        <v>773</v>
      </c>
      <c r="E3" t="s">
        <v>0</v>
      </c>
      <c r="F3" t="s">
        <v>1</v>
      </c>
      <c r="G3" t="s">
        <v>2</v>
      </c>
      <c r="H3" s="2" t="s">
        <v>761</v>
      </c>
      <c r="I3" t="s">
        <v>762</v>
      </c>
      <c r="J3" t="s">
        <v>5</v>
      </c>
      <c r="K3" s="3" t="s">
        <v>6</v>
      </c>
      <c r="L3" s="2" t="s">
        <v>763</v>
      </c>
      <c r="M3" t="s">
        <v>764</v>
      </c>
      <c r="N3" t="s">
        <v>767</v>
      </c>
      <c r="O3" s="3" t="s">
        <v>775</v>
      </c>
      <c r="P3" s="2" t="s">
        <v>3</v>
      </c>
      <c r="Q3" t="s">
        <v>4</v>
      </c>
      <c r="R3" t="s">
        <v>774</v>
      </c>
      <c r="S3" s="3" t="s">
        <v>768</v>
      </c>
      <c r="T3" s="2" t="s">
        <v>765</v>
      </c>
      <c r="U3" t="s">
        <v>766</v>
      </c>
      <c r="V3" t="s">
        <v>769</v>
      </c>
      <c r="W3" t="s">
        <v>776</v>
      </c>
    </row>
    <row r="4" spans="1:23" x14ac:dyDescent="0.2">
      <c r="A4" t="s">
        <v>704</v>
      </c>
      <c r="B4" t="s">
        <v>703</v>
      </c>
      <c r="C4" t="s">
        <v>705</v>
      </c>
      <c r="D4" s="3" t="s">
        <v>706</v>
      </c>
      <c r="E4">
        <v>6</v>
      </c>
      <c r="F4">
        <v>64097277</v>
      </c>
      <c r="G4">
        <v>64128352</v>
      </c>
      <c r="H4" s="2">
        <v>0</v>
      </c>
      <c r="I4">
        <v>718.42546751841599</v>
      </c>
      <c r="J4">
        <v>-3869.0216801102201</v>
      </c>
      <c r="K4" s="4">
        <v>7.3198892743985604E-18</v>
      </c>
      <c r="L4" s="2">
        <v>0.95762811224307598</v>
      </c>
      <c r="M4">
        <v>219.936872781066</v>
      </c>
      <c r="N4">
        <v>241.039580878321</v>
      </c>
      <c r="O4" s="3">
        <v>1.12944588566385E-3</v>
      </c>
      <c r="P4" s="2">
        <v>0</v>
      </c>
      <c r="Q4">
        <v>241.04169258309599</v>
      </c>
      <c r="R4">
        <v>-1299.02983208656</v>
      </c>
      <c r="S4" s="4">
        <v>1.86072730854096E-9</v>
      </c>
      <c r="T4" s="2">
        <v>0.25874392609492902</v>
      </c>
      <c r="U4">
        <v>529.63528020612</v>
      </c>
      <c r="V4">
        <v>1662.76931406433</v>
      </c>
      <c r="W4" s="1">
        <v>1.2727546650129801E-9</v>
      </c>
    </row>
    <row r="5" spans="1:23" x14ac:dyDescent="0.2">
      <c r="A5" t="s">
        <v>394</v>
      </c>
      <c r="B5" t="s">
        <v>393</v>
      </c>
      <c r="C5" t="s">
        <v>395</v>
      </c>
      <c r="D5" s="3" t="s">
        <v>396</v>
      </c>
      <c r="E5">
        <v>11</v>
      </c>
      <c r="F5">
        <v>23173457</v>
      </c>
      <c r="G5">
        <v>23181452</v>
      </c>
      <c r="H5" s="2">
        <v>0</v>
      </c>
      <c r="I5">
        <v>402.963770149222</v>
      </c>
      <c r="J5">
        <v>-2170.03556769426</v>
      </c>
      <c r="K5" s="4">
        <v>3.8226188349793501E-16</v>
      </c>
      <c r="L5" s="2">
        <v>1.0421056345591599</v>
      </c>
      <c r="M5">
        <v>108.98052505620799</v>
      </c>
      <c r="N5">
        <v>114.715897711122</v>
      </c>
      <c r="O5" s="3">
        <v>1.0720922758449801E-3</v>
      </c>
      <c r="P5" s="2">
        <v>0</v>
      </c>
      <c r="Q5">
        <v>234.29039142944401</v>
      </c>
      <c r="R5">
        <v>-1262.5188497609199</v>
      </c>
      <c r="S5" s="4">
        <v>2.5286728331472198E-8</v>
      </c>
      <c r="T5" s="2">
        <v>1.49611101309325</v>
      </c>
      <c r="U5">
        <v>476.34774137720098</v>
      </c>
      <c r="V5">
        <v>312.51395441563398</v>
      </c>
      <c r="W5" s="1">
        <v>1.0333181974059699E-6</v>
      </c>
    </row>
    <row r="6" spans="1:23" x14ac:dyDescent="0.2">
      <c r="A6" t="s">
        <v>22</v>
      </c>
      <c r="B6" t="s">
        <v>21</v>
      </c>
      <c r="C6" t="s">
        <v>23</v>
      </c>
      <c r="D6" s="3" t="s">
        <v>24</v>
      </c>
      <c r="E6">
        <v>1</v>
      </c>
      <c r="F6">
        <v>218921967</v>
      </c>
      <c r="G6">
        <v>218933226</v>
      </c>
      <c r="H6" s="2">
        <v>6.0164270203418102</v>
      </c>
      <c r="I6">
        <v>6736.4147440296501</v>
      </c>
      <c r="J6">
        <v>-1147.91407988217</v>
      </c>
      <c r="K6" s="4">
        <v>7.3073505831531095E-20</v>
      </c>
      <c r="L6" s="2">
        <v>12.445822560182901</v>
      </c>
      <c r="M6">
        <v>990.44219785075097</v>
      </c>
      <c r="N6">
        <v>80.2163953290884</v>
      </c>
      <c r="O6" s="4">
        <v>1.6683729767691398E-5</v>
      </c>
      <c r="P6" s="2">
        <v>10.905331496205701</v>
      </c>
      <c r="Q6">
        <v>3210.1096260399499</v>
      </c>
      <c r="R6">
        <v>-293.32444200076799</v>
      </c>
      <c r="S6" s="4">
        <v>3.5291812186969201E-10</v>
      </c>
      <c r="T6" s="2">
        <v>99.838773484160996</v>
      </c>
      <c r="U6">
        <v>5413.0431214085102</v>
      </c>
      <c r="V6">
        <v>54.254797255779501</v>
      </c>
      <c r="W6">
        <v>1.58645407462197E-4</v>
      </c>
    </row>
    <row r="7" spans="1:23" x14ac:dyDescent="0.2">
      <c r="A7" t="s">
        <v>432</v>
      </c>
      <c r="B7" t="s">
        <v>431</v>
      </c>
      <c r="C7" t="s">
        <v>433</v>
      </c>
      <c r="D7" s="3" t="s">
        <v>434</v>
      </c>
      <c r="E7">
        <v>3</v>
      </c>
      <c r="F7">
        <v>141530427</v>
      </c>
      <c r="G7">
        <v>141538446</v>
      </c>
      <c r="H7" s="2">
        <v>0</v>
      </c>
      <c r="I7">
        <v>200.503856765742</v>
      </c>
      <c r="J7">
        <v>-1079.47157864416</v>
      </c>
      <c r="K7" s="4">
        <v>1.6152400565624301E-17</v>
      </c>
      <c r="L7" s="2">
        <v>0.399696327397286</v>
      </c>
      <c r="M7">
        <v>102.79907682631099</v>
      </c>
      <c r="N7">
        <v>194.30640842341501</v>
      </c>
      <c r="O7" s="4">
        <v>1.42224548381963E-6</v>
      </c>
      <c r="P7" s="2">
        <v>0.92797780636261196</v>
      </c>
      <c r="Q7">
        <v>566.78266649192597</v>
      </c>
      <c r="R7">
        <v>-600.02265195841596</v>
      </c>
      <c r="S7" s="4">
        <v>2.2875916552594199E-8</v>
      </c>
      <c r="T7" s="2">
        <v>1.1113459262138199</v>
      </c>
      <c r="U7">
        <v>968.00681969191498</v>
      </c>
      <c r="V7">
        <v>903.39893479856096</v>
      </c>
      <c r="W7" s="1">
        <v>6.7439333051982303E-11</v>
      </c>
    </row>
    <row r="8" spans="1:23" x14ac:dyDescent="0.2">
      <c r="A8" t="s">
        <v>422</v>
      </c>
      <c r="B8" t="s">
        <v>421</v>
      </c>
      <c r="C8" t="s">
        <v>423</v>
      </c>
      <c r="D8" s="3" t="s">
        <v>424</v>
      </c>
      <c r="E8">
        <v>12</v>
      </c>
      <c r="F8">
        <v>82367375</v>
      </c>
      <c r="G8">
        <v>82492313</v>
      </c>
      <c r="H8" s="2">
        <v>0</v>
      </c>
      <c r="I8">
        <v>157.204688866845</v>
      </c>
      <c r="J8">
        <v>-846.44519326520197</v>
      </c>
      <c r="K8" s="3">
        <v>1.6770335641923999E-4</v>
      </c>
      <c r="L8" s="2">
        <v>0</v>
      </c>
      <c r="M8">
        <v>424.38459217233901</v>
      </c>
      <c r="N8">
        <v>2066.2437469717602</v>
      </c>
      <c r="O8" s="4">
        <v>2.2420755864438601E-7</v>
      </c>
      <c r="P8" s="2">
        <v>0</v>
      </c>
      <c r="Q8">
        <v>215.716220378201</v>
      </c>
      <c r="R8">
        <v>-1165.5140374904199</v>
      </c>
      <c r="S8" s="4">
        <v>4.9931809972326404E-10</v>
      </c>
      <c r="T8" s="2">
        <v>0</v>
      </c>
      <c r="U8">
        <v>145.898157170226</v>
      </c>
      <c r="V8">
        <v>755.77316254959806</v>
      </c>
      <c r="W8" s="1">
        <v>3.0435189603512198E-13</v>
      </c>
    </row>
    <row r="9" spans="1:23" x14ac:dyDescent="0.2">
      <c r="A9" t="s">
        <v>68</v>
      </c>
      <c r="B9" t="s">
        <v>70</v>
      </c>
      <c r="C9" t="s">
        <v>69</v>
      </c>
      <c r="D9" s="3" t="s">
        <v>71</v>
      </c>
      <c r="E9">
        <v>1</v>
      </c>
      <c r="F9">
        <v>285800811</v>
      </c>
      <c r="G9">
        <v>285863952</v>
      </c>
      <c r="H9" s="2">
        <v>0</v>
      </c>
      <c r="I9">
        <v>128.70832514869201</v>
      </c>
      <c r="J9">
        <v>-693.32081096130696</v>
      </c>
      <c r="K9" s="4">
        <v>1.6530959807211E-12</v>
      </c>
      <c r="L9" s="2">
        <v>0</v>
      </c>
      <c r="M9">
        <v>61.761015019501698</v>
      </c>
      <c r="N9">
        <v>300.31303510781402</v>
      </c>
      <c r="O9" s="4">
        <v>7.3344110967863804E-6</v>
      </c>
      <c r="P9" s="2">
        <v>0.90840391507307905</v>
      </c>
      <c r="Q9">
        <v>73.482274572710693</v>
      </c>
      <c r="R9">
        <v>-85.166025243086906</v>
      </c>
      <c r="S9" s="3">
        <v>2.3766035021506399E-2</v>
      </c>
      <c r="T9" s="2">
        <v>0.95361599817773601</v>
      </c>
      <c r="U9">
        <v>229.514804192084</v>
      </c>
      <c r="V9">
        <v>227.01695842816201</v>
      </c>
      <c r="W9" s="1">
        <v>3.9230410306947197E-12</v>
      </c>
    </row>
    <row r="10" spans="1:23" x14ac:dyDescent="0.2">
      <c r="A10" t="s">
        <v>105</v>
      </c>
      <c r="B10" t="s">
        <v>104</v>
      </c>
      <c r="C10" t="s">
        <v>106</v>
      </c>
      <c r="D10" s="3" t="s">
        <v>107</v>
      </c>
      <c r="E10">
        <v>13</v>
      </c>
      <c r="F10">
        <v>12669947</v>
      </c>
      <c r="G10">
        <v>12752433</v>
      </c>
      <c r="H10" s="2">
        <v>1.1039552290000201</v>
      </c>
      <c r="I10">
        <v>561.76282333112999</v>
      </c>
      <c r="J10">
        <v>-483.53144612827901</v>
      </c>
      <c r="K10" s="4">
        <v>9.8334427962756805E-9</v>
      </c>
      <c r="L10" s="2">
        <v>4.4477037806502899</v>
      </c>
      <c r="M10">
        <v>2919.4987149927802</v>
      </c>
      <c r="N10">
        <v>645.77741312303999</v>
      </c>
      <c r="O10" s="4">
        <v>1.89846879646877E-8</v>
      </c>
      <c r="P10" s="2">
        <v>1.28284048837863</v>
      </c>
      <c r="Q10">
        <v>3071.0459375696901</v>
      </c>
      <c r="R10">
        <v>-2269.93617927687</v>
      </c>
      <c r="S10" s="4">
        <v>3.5742504233845501E-15</v>
      </c>
      <c r="T10" s="2">
        <v>2.67710953470479</v>
      </c>
      <c r="U10">
        <v>2316.3702115726401</v>
      </c>
      <c r="V10">
        <v>841.18010814841</v>
      </c>
      <c r="W10" s="1">
        <v>8.3643370655850005E-6</v>
      </c>
    </row>
    <row r="11" spans="1:23" x14ac:dyDescent="0.2">
      <c r="A11" t="s">
        <v>147</v>
      </c>
      <c r="B11" t="s">
        <v>146</v>
      </c>
      <c r="C11" t="s">
        <v>148</v>
      </c>
      <c r="D11" s="3" t="s">
        <v>149</v>
      </c>
      <c r="E11">
        <v>13</v>
      </c>
      <c r="F11">
        <v>54216480</v>
      </c>
      <c r="G11">
        <v>54217383</v>
      </c>
      <c r="H11" s="2">
        <v>0.26469837420051601</v>
      </c>
      <c r="I11">
        <v>144.07712970359</v>
      </c>
      <c r="J11">
        <v>-468.90781041013099</v>
      </c>
      <c r="K11" s="4">
        <v>8.5432152986138901E-9</v>
      </c>
      <c r="L11" s="2">
        <v>0.805968730360069</v>
      </c>
      <c r="M11">
        <v>211.86421934475101</v>
      </c>
      <c r="N11">
        <v>259.72779821614103</v>
      </c>
      <c r="O11" s="4">
        <v>2.1481713055797799E-10</v>
      </c>
      <c r="P11" s="2">
        <v>0.54048238017304695</v>
      </c>
      <c r="Q11">
        <v>164.44219525132101</v>
      </c>
      <c r="R11">
        <v>-245.381933213194</v>
      </c>
      <c r="S11" s="4">
        <v>6.5220386660555198E-9</v>
      </c>
      <c r="T11" s="2">
        <v>1.2018623550802401</v>
      </c>
      <c r="U11">
        <v>226.075872931091</v>
      </c>
      <c r="V11">
        <v>181.47799776049499</v>
      </c>
      <c r="W11" s="1">
        <v>6.1429262692528101E-6</v>
      </c>
    </row>
    <row r="12" spans="1:23" x14ac:dyDescent="0.2">
      <c r="A12" t="s">
        <v>256</v>
      </c>
      <c r="B12" t="s">
        <v>255</v>
      </c>
      <c r="C12" t="s">
        <v>257</v>
      </c>
      <c r="D12" s="3" t="s">
        <v>258</v>
      </c>
      <c r="E12">
        <v>1</v>
      </c>
      <c r="F12">
        <v>205758928</v>
      </c>
      <c r="G12">
        <v>205914845</v>
      </c>
      <c r="H12" s="2">
        <v>0.52305740954094104</v>
      </c>
      <c r="I12">
        <v>215.880690843396</v>
      </c>
      <c r="J12">
        <v>-421.98663003804802</v>
      </c>
      <c r="K12" s="4">
        <v>4.9260462861780299E-10</v>
      </c>
      <c r="L12" s="2">
        <v>0.506746500912721</v>
      </c>
      <c r="M12">
        <v>98.2086985329382</v>
      </c>
      <c r="N12">
        <v>175.23952524005401</v>
      </c>
      <c r="O12" s="3">
        <v>1.63371715694211E-4</v>
      </c>
      <c r="P12" s="2">
        <v>0.45527912353224798</v>
      </c>
      <c r="Q12">
        <v>126.751029689058</v>
      </c>
      <c r="R12">
        <v>-259.18633828584098</v>
      </c>
      <c r="S12" s="4">
        <v>6.2514743400007695E-5</v>
      </c>
      <c r="T12" s="2">
        <v>1.1354846517253301</v>
      </c>
      <c r="U12">
        <v>197.660125407175</v>
      </c>
      <c r="V12">
        <v>165.57425796630301</v>
      </c>
      <c r="W12" s="1">
        <v>4.0116392481854403E-5</v>
      </c>
    </row>
    <row r="13" spans="1:23" x14ac:dyDescent="0.2">
      <c r="A13" t="s">
        <v>198</v>
      </c>
      <c r="B13" t="s">
        <v>197</v>
      </c>
      <c r="C13" t="s">
        <v>199</v>
      </c>
      <c r="D13" s="3" t="s">
        <v>200</v>
      </c>
      <c r="E13">
        <v>14</v>
      </c>
      <c r="F13">
        <v>38495873</v>
      </c>
      <c r="G13">
        <v>38520098</v>
      </c>
      <c r="H13" s="2">
        <v>0.31757068822979501</v>
      </c>
      <c r="I13">
        <v>118.288283794108</v>
      </c>
      <c r="J13">
        <v>-386.852950802343</v>
      </c>
      <c r="K13" s="4">
        <v>2.8917655561333301E-8</v>
      </c>
      <c r="L13" s="2">
        <v>0.25358688176775601</v>
      </c>
      <c r="M13">
        <v>41.921786345217797</v>
      </c>
      <c r="N13">
        <v>123.658113063196</v>
      </c>
      <c r="O13" s="3">
        <v>1.9431484756984599E-2</v>
      </c>
      <c r="P13" s="2">
        <v>0</v>
      </c>
      <c r="Q13">
        <v>51.092082280956198</v>
      </c>
      <c r="R13">
        <v>-274.298219259223</v>
      </c>
      <c r="S13" s="4">
        <v>5.9243481046182802E-5</v>
      </c>
      <c r="T13" s="2">
        <v>0.43733490693705801</v>
      </c>
      <c r="U13">
        <v>122.0355674238</v>
      </c>
      <c r="V13">
        <v>240.61090015045701</v>
      </c>
      <c r="W13">
        <v>2.62900003619918E-4</v>
      </c>
    </row>
    <row r="14" spans="1:23" x14ac:dyDescent="0.2">
      <c r="A14" t="s">
        <v>186</v>
      </c>
      <c r="B14" t="s">
        <v>185</v>
      </c>
      <c r="C14" t="s">
        <v>187</v>
      </c>
      <c r="D14" s="3" t="s">
        <v>188</v>
      </c>
      <c r="E14">
        <v>21</v>
      </c>
      <c r="F14">
        <v>51230111</v>
      </c>
      <c r="G14">
        <v>51254773</v>
      </c>
      <c r="H14" s="2">
        <v>1.4167533023151</v>
      </c>
      <c r="I14">
        <v>470.47879122338901</v>
      </c>
      <c r="J14">
        <v>-351.09114196116298</v>
      </c>
      <c r="K14" s="4">
        <v>1.62506797228404E-10</v>
      </c>
      <c r="L14" s="2">
        <v>16.3496019917228</v>
      </c>
      <c r="M14">
        <v>789.288745558698</v>
      </c>
      <c r="N14">
        <v>48.071011262212998</v>
      </c>
      <c r="O14" s="3">
        <v>1.51244423402306E-3</v>
      </c>
      <c r="P14" s="2">
        <v>4.7114612118512804</v>
      </c>
      <c r="Q14">
        <v>740.34776944531302</v>
      </c>
      <c r="R14">
        <v>-152.10534436448501</v>
      </c>
      <c r="S14" s="4">
        <v>1.84661871049362E-6</v>
      </c>
      <c r="T14" s="2">
        <v>28.1626400984178</v>
      </c>
      <c r="U14">
        <v>1032.2278110725399</v>
      </c>
      <c r="V14">
        <v>36.465027291539201</v>
      </c>
      <c r="W14">
        <v>1.02447743679693E-3</v>
      </c>
    </row>
    <row r="15" spans="1:23" x14ac:dyDescent="0.2">
      <c r="A15" t="s">
        <v>324</v>
      </c>
      <c r="B15" t="s">
        <v>323</v>
      </c>
      <c r="C15" t="s">
        <v>19</v>
      </c>
      <c r="D15" s="3" t="s">
        <v>20</v>
      </c>
      <c r="E15">
        <v>14</v>
      </c>
      <c r="F15">
        <v>41856032</v>
      </c>
      <c r="G15">
        <v>41862293</v>
      </c>
      <c r="H15" s="2">
        <v>14.030504269256401</v>
      </c>
      <c r="I15">
        <v>4745.9141597184398</v>
      </c>
      <c r="J15">
        <v>-338.42345269737501</v>
      </c>
      <c r="K15" s="4">
        <v>1.4641836488829E-9</v>
      </c>
      <c r="L15" s="2">
        <v>11.4552563385023</v>
      </c>
      <c r="M15">
        <v>1266.2780264738799</v>
      </c>
      <c r="N15">
        <v>111.33053877505399</v>
      </c>
      <c r="O15" s="3">
        <v>3.7691087744768297E-4</v>
      </c>
      <c r="P15" s="2">
        <v>19.909699202037899</v>
      </c>
      <c r="Q15">
        <v>1658.1963866701001</v>
      </c>
      <c r="R15">
        <v>-83.271063943033894</v>
      </c>
      <c r="S15" s="4">
        <v>7.4657802669273003E-6</v>
      </c>
      <c r="T15" s="2">
        <v>3.3552331921740302</v>
      </c>
      <c r="U15">
        <v>1911.64203327887</v>
      </c>
      <c r="V15">
        <v>567.27197132861897</v>
      </c>
      <c r="W15" s="1">
        <v>6.6953791950896596E-6</v>
      </c>
    </row>
    <row r="16" spans="1:23" x14ac:dyDescent="0.2">
      <c r="A16" t="s">
        <v>368</v>
      </c>
      <c r="B16" t="s">
        <v>367</v>
      </c>
      <c r="C16" t="s">
        <v>369</v>
      </c>
      <c r="D16" s="3" t="s">
        <v>370</v>
      </c>
      <c r="E16">
        <v>5</v>
      </c>
      <c r="F16">
        <v>18099249</v>
      </c>
      <c r="G16">
        <v>18105576</v>
      </c>
      <c r="H16" s="2">
        <v>1.1173243720336401</v>
      </c>
      <c r="I16">
        <v>275.28470441076303</v>
      </c>
      <c r="J16">
        <v>-265.09841362856901</v>
      </c>
      <c r="K16" s="4">
        <v>7.3981308050546602E-12</v>
      </c>
      <c r="L16" s="2">
        <v>0.59218383766478</v>
      </c>
      <c r="M16">
        <v>155.03346796300801</v>
      </c>
      <c r="N16">
        <v>226.96935020856</v>
      </c>
      <c r="O16" s="3">
        <v>1.0106840770296101E-3</v>
      </c>
      <c r="P16" s="2">
        <v>3.2387758409465901</v>
      </c>
      <c r="Q16">
        <v>104.44333162218101</v>
      </c>
      <c r="R16">
        <v>-32.102283808803399</v>
      </c>
      <c r="S16" s="4">
        <v>6.1008522682616997E-6</v>
      </c>
      <c r="T16" s="2">
        <v>0.46473808022046098</v>
      </c>
      <c r="U16">
        <v>288.87591706604297</v>
      </c>
      <c r="V16">
        <v>557.28200355807201</v>
      </c>
      <c r="W16" s="1">
        <v>6.2207478688483503E-7</v>
      </c>
    </row>
    <row r="17" spans="1:23" x14ac:dyDescent="0.2">
      <c r="A17" t="s">
        <v>57</v>
      </c>
      <c r="B17" t="s">
        <v>60</v>
      </c>
      <c r="C17" t="s">
        <v>58</v>
      </c>
      <c r="D17" s="3" t="s">
        <v>61</v>
      </c>
      <c r="E17">
        <v>4</v>
      </c>
      <c r="F17">
        <v>45502274</v>
      </c>
      <c r="G17">
        <v>45601450</v>
      </c>
      <c r="H17" s="2">
        <v>20.386520825560002</v>
      </c>
      <c r="I17">
        <v>4861.2850300434502</v>
      </c>
      <c r="J17">
        <v>-240.46060678328899</v>
      </c>
      <c r="K17" s="4">
        <v>1.3250866707359E-10</v>
      </c>
      <c r="L17" s="2">
        <v>6.3235011586577796</v>
      </c>
      <c r="M17">
        <v>1534.89221599497</v>
      </c>
      <c r="N17">
        <v>237.57260256247599</v>
      </c>
      <c r="O17" s="4">
        <v>1.65649737902547E-5</v>
      </c>
      <c r="P17" s="2">
        <v>26.8936366181998</v>
      </c>
      <c r="Q17">
        <v>1495.6028077691401</v>
      </c>
      <c r="R17">
        <v>-55.5492256562775</v>
      </c>
      <c r="S17" s="4">
        <v>3.8857617477609199E-9</v>
      </c>
      <c r="T17" s="2">
        <v>97.996351982133504</v>
      </c>
      <c r="U17">
        <v>4369.9774233630396</v>
      </c>
      <c r="V17">
        <v>44.527419839916803</v>
      </c>
      <c r="W17" s="1">
        <v>5.9975514338128201E-5</v>
      </c>
    </row>
    <row r="18" spans="1:23" x14ac:dyDescent="0.2">
      <c r="A18" t="s">
        <v>678</v>
      </c>
      <c r="B18" t="s">
        <v>677</v>
      </c>
      <c r="C18" t="s">
        <v>679</v>
      </c>
      <c r="D18" s="3" t="s">
        <v>680</v>
      </c>
      <c r="E18">
        <v>15</v>
      </c>
      <c r="F18">
        <v>27130991</v>
      </c>
      <c r="G18">
        <v>27329387</v>
      </c>
      <c r="H18" s="2">
        <v>3.8761509838490502</v>
      </c>
      <c r="I18">
        <v>782.83617792594998</v>
      </c>
      <c r="J18">
        <v>-199.79226662637899</v>
      </c>
      <c r="K18" s="4">
        <v>9.2436484144325099E-17</v>
      </c>
      <c r="L18" s="2">
        <v>0.74047711788292303</v>
      </c>
      <c r="M18">
        <v>1362.2390695602901</v>
      </c>
      <c r="N18">
        <v>1723.21268436631</v>
      </c>
      <c r="O18" s="4">
        <v>3.6710562061558102E-18</v>
      </c>
      <c r="P18" s="2">
        <v>0.71426225105430896</v>
      </c>
      <c r="Q18">
        <v>1640.1514840725499</v>
      </c>
      <c r="R18">
        <v>-2232.6923924504399</v>
      </c>
      <c r="S18" s="4">
        <v>4.1109089034115102E-21</v>
      </c>
      <c r="T18" s="2">
        <v>1.3879052181410401</v>
      </c>
      <c r="U18">
        <v>1666.8197785150701</v>
      </c>
      <c r="V18">
        <v>1149.47958245776</v>
      </c>
      <c r="W18" s="1">
        <v>8.2124433027216106E-11</v>
      </c>
    </row>
    <row r="19" spans="1:23" x14ac:dyDescent="0.2">
      <c r="A19" t="s">
        <v>159</v>
      </c>
      <c r="B19" t="s">
        <v>158</v>
      </c>
      <c r="C19" t="s">
        <v>160</v>
      </c>
      <c r="D19" s="3" t="s">
        <v>161</v>
      </c>
      <c r="E19">
        <v>10</v>
      </c>
      <c r="F19">
        <v>38617017</v>
      </c>
      <c r="G19">
        <v>38637015</v>
      </c>
      <c r="H19" s="2">
        <v>1.3215072931249301</v>
      </c>
      <c r="I19">
        <v>277.34338091166097</v>
      </c>
      <c r="J19">
        <v>-196.29189438887499</v>
      </c>
      <c r="K19" s="4">
        <v>5.4356250501716501E-11</v>
      </c>
      <c r="L19" s="2">
        <v>1.6428961050666699</v>
      </c>
      <c r="M19">
        <v>85.4764913587547</v>
      </c>
      <c r="N19">
        <v>55.100410985931497</v>
      </c>
      <c r="O19" s="3">
        <v>2.2768925999960099E-3</v>
      </c>
      <c r="P19" s="2">
        <v>0.71442926633214199</v>
      </c>
      <c r="Q19">
        <v>195.26772646837</v>
      </c>
      <c r="R19">
        <v>-267.49932107391999</v>
      </c>
      <c r="S19" s="4">
        <v>9.3344307469746498E-6</v>
      </c>
      <c r="T19" s="2">
        <v>3.0922633958908401</v>
      </c>
      <c r="U19">
        <v>348.73331738841898</v>
      </c>
      <c r="V19">
        <v>108.82229965564299</v>
      </c>
      <c r="W19" s="1">
        <v>5.4852467597884703E-6</v>
      </c>
    </row>
    <row r="20" spans="1:23" x14ac:dyDescent="0.2">
      <c r="A20" t="s">
        <v>35</v>
      </c>
      <c r="B20" t="s">
        <v>34</v>
      </c>
      <c r="C20" t="s">
        <v>36</v>
      </c>
      <c r="D20" s="3" t="s">
        <v>37</v>
      </c>
      <c r="E20">
        <v>1</v>
      </c>
      <c r="F20">
        <v>250843217</v>
      </c>
      <c r="G20">
        <v>250848677</v>
      </c>
      <c r="H20" s="2">
        <v>188.41838142342201</v>
      </c>
      <c r="I20">
        <v>36369.450785261397</v>
      </c>
      <c r="J20">
        <v>-193.27137027139099</v>
      </c>
      <c r="K20" s="4">
        <v>1.2912125744132E-28</v>
      </c>
      <c r="L20" s="2">
        <v>183.86750018980999</v>
      </c>
      <c r="M20">
        <v>18901.054769906099</v>
      </c>
      <c r="N20">
        <v>102.877527664344</v>
      </c>
      <c r="O20" s="4">
        <v>3.6710562061558102E-18</v>
      </c>
      <c r="P20" s="2">
        <v>192.75803589896199</v>
      </c>
      <c r="Q20">
        <v>48227.449672546398</v>
      </c>
      <c r="R20">
        <v>-249.80925820093501</v>
      </c>
      <c r="S20" s="4">
        <v>2.51944663561173E-35</v>
      </c>
      <c r="T20" s="2">
        <v>328.650212924973</v>
      </c>
      <c r="U20">
        <v>36472.338159368599</v>
      </c>
      <c r="V20">
        <v>110.93362491663601</v>
      </c>
      <c r="W20" s="1">
        <v>2.3845919879031603E-7</v>
      </c>
    </row>
    <row r="21" spans="1:23" x14ac:dyDescent="0.2">
      <c r="A21" t="s">
        <v>472</v>
      </c>
      <c r="B21" t="s">
        <v>471</v>
      </c>
      <c r="C21" t="s">
        <v>19</v>
      </c>
      <c r="D21" s="3" t="s">
        <v>20</v>
      </c>
      <c r="E21">
        <v>4</v>
      </c>
      <c r="F21">
        <v>124000192</v>
      </c>
      <c r="G21">
        <v>124024889</v>
      </c>
      <c r="H21" s="2">
        <v>0</v>
      </c>
      <c r="I21">
        <v>32.8071794203819</v>
      </c>
      <c r="J21">
        <v>-176.67721076826601</v>
      </c>
      <c r="K21" s="4">
        <v>6.4640648214256595E-5</v>
      </c>
      <c r="L21" s="2">
        <v>0</v>
      </c>
      <c r="M21">
        <v>12.100383749420899</v>
      </c>
      <c r="N21">
        <v>58.867429705429302</v>
      </c>
      <c r="O21" s="3">
        <v>1.9452518791957401E-2</v>
      </c>
      <c r="P21" s="2">
        <v>0.92191907522844796</v>
      </c>
      <c r="Q21">
        <v>39.413326512746202</v>
      </c>
      <c r="R21">
        <v>-36.964561027108502</v>
      </c>
      <c r="S21" s="3">
        <v>1.19916916435005E-3</v>
      </c>
      <c r="T21" s="2">
        <v>3.94304919284196</v>
      </c>
      <c r="U21">
        <v>53.106176597257203</v>
      </c>
      <c r="V21">
        <v>13.902287334949699</v>
      </c>
      <c r="W21">
        <v>1.29859320176027E-3</v>
      </c>
    </row>
    <row r="22" spans="1:23" x14ac:dyDescent="0.2">
      <c r="A22" t="s">
        <v>608</v>
      </c>
      <c r="B22" t="s">
        <v>607</v>
      </c>
      <c r="C22" t="s">
        <v>609</v>
      </c>
      <c r="D22" s="3" t="s">
        <v>610</v>
      </c>
      <c r="E22">
        <v>8</v>
      </c>
      <c r="F22">
        <v>17072084</v>
      </c>
      <c r="G22">
        <v>17146916</v>
      </c>
      <c r="H22" s="2">
        <v>0.52313841361056601</v>
      </c>
      <c r="I22">
        <v>88.736925310432298</v>
      </c>
      <c r="J22">
        <v>-173.48124995903899</v>
      </c>
      <c r="K22" s="4">
        <v>4.7801877140366205E-7</v>
      </c>
      <c r="L22" s="2">
        <v>0</v>
      </c>
      <c r="M22">
        <v>22.902322993903901</v>
      </c>
      <c r="N22">
        <v>111.223159193556</v>
      </c>
      <c r="O22" s="3">
        <v>5.2548828056521099E-4</v>
      </c>
      <c r="P22" s="2">
        <v>0.26721566640099098</v>
      </c>
      <c r="Q22">
        <v>24.6103906064589</v>
      </c>
      <c r="R22">
        <v>-80.094503609935799</v>
      </c>
      <c r="S22" s="3">
        <v>2.5078256667388698E-3</v>
      </c>
      <c r="T22" s="2">
        <v>1.0046407697019799</v>
      </c>
      <c r="U22">
        <v>21.7976638837638</v>
      </c>
      <c r="V22">
        <v>25.131222462775799</v>
      </c>
      <c r="W22">
        <v>1.42775643472275E-2</v>
      </c>
    </row>
    <row r="23" spans="1:23" x14ac:dyDescent="0.2">
      <c r="A23" t="s">
        <v>372</v>
      </c>
      <c r="B23" t="s">
        <v>387</v>
      </c>
      <c r="C23" t="s">
        <v>373</v>
      </c>
      <c r="D23" s="3" t="s">
        <v>388</v>
      </c>
      <c r="E23">
        <v>2</v>
      </c>
      <c r="F23">
        <v>68108098</v>
      </c>
      <c r="G23">
        <v>68145809</v>
      </c>
      <c r="H23" s="2">
        <v>0.87070768191375603</v>
      </c>
      <c r="I23">
        <v>162.89433766234799</v>
      </c>
      <c r="J23">
        <v>-172.83983714011501</v>
      </c>
      <c r="K23" s="4">
        <v>3.4258335597221801E-8</v>
      </c>
      <c r="L23" s="2">
        <v>1.9981344061777699</v>
      </c>
      <c r="M23">
        <v>109.32882548270899</v>
      </c>
      <c r="N23">
        <v>51.688299961141098</v>
      </c>
      <c r="O23" s="3">
        <v>2.5299775888098501E-2</v>
      </c>
      <c r="P23" s="2">
        <v>4.5686534416851501</v>
      </c>
      <c r="Q23">
        <v>87.3973181029058</v>
      </c>
      <c r="R23">
        <v>-19.028388011147499</v>
      </c>
      <c r="S23" s="3">
        <v>6.4513758548804005E-4</v>
      </c>
      <c r="T23" s="2">
        <v>2.2843561743240399</v>
      </c>
      <c r="U23">
        <v>140.37280107534301</v>
      </c>
      <c r="V23">
        <v>58.853407785772099</v>
      </c>
      <c r="W23">
        <v>3.9682632045588704E-3</v>
      </c>
    </row>
    <row r="24" spans="1:23" x14ac:dyDescent="0.2">
      <c r="A24" t="s">
        <v>57</v>
      </c>
      <c r="B24" t="s">
        <v>56</v>
      </c>
      <c r="C24" t="s">
        <v>58</v>
      </c>
      <c r="D24" s="3" t="s">
        <v>59</v>
      </c>
      <c r="E24">
        <v>4</v>
      </c>
      <c r="F24">
        <v>45281745</v>
      </c>
      <c r="G24">
        <v>45316981</v>
      </c>
      <c r="H24" s="2">
        <v>0.95100262897013998</v>
      </c>
      <c r="I24">
        <v>132.98334958882401</v>
      </c>
      <c r="J24">
        <v>-162.04869921266999</v>
      </c>
      <c r="K24" s="4">
        <v>1.6690194274213199E-7</v>
      </c>
      <c r="L24" s="2">
        <v>0</v>
      </c>
      <c r="M24">
        <v>86.940199205372707</v>
      </c>
      <c r="N24">
        <v>422.68116554466002</v>
      </c>
      <c r="O24" s="4">
        <v>2.22828448003884E-8</v>
      </c>
      <c r="P24" s="2">
        <v>0</v>
      </c>
      <c r="Q24">
        <v>301.054254193519</v>
      </c>
      <c r="R24">
        <v>-1625.6609391951599</v>
      </c>
      <c r="S24" s="4">
        <v>1.18330783990169E-7</v>
      </c>
      <c r="T24" s="2">
        <v>4.1192747458660897</v>
      </c>
      <c r="U24">
        <v>348.77962580321997</v>
      </c>
      <c r="V24">
        <v>82.228026473498005</v>
      </c>
      <c r="W24" s="1">
        <v>4.7932995225685203E-5</v>
      </c>
    </row>
    <row r="25" spans="1:23" x14ac:dyDescent="0.2">
      <c r="A25" t="s">
        <v>221</v>
      </c>
      <c r="B25" t="s">
        <v>223</v>
      </c>
      <c r="C25" t="s">
        <v>222</v>
      </c>
      <c r="D25" s="3" t="s">
        <v>224</v>
      </c>
      <c r="E25">
        <v>2</v>
      </c>
      <c r="F25">
        <v>114729082</v>
      </c>
      <c r="G25">
        <v>114762660</v>
      </c>
      <c r="H25" s="2">
        <v>3.0351486502082801</v>
      </c>
      <c r="I25">
        <v>491.17758229593898</v>
      </c>
      <c r="J25">
        <v>-158.87956589859101</v>
      </c>
      <c r="K25" s="4">
        <v>1.17320413203054E-11</v>
      </c>
      <c r="L25" s="2">
        <v>2.0964500313501699</v>
      </c>
      <c r="M25">
        <v>153.12478826616001</v>
      </c>
      <c r="N25">
        <v>77.020557539736302</v>
      </c>
      <c r="O25" s="3">
        <v>2.2768925999960099E-3</v>
      </c>
      <c r="P25" s="2">
        <v>7.3468030569207503</v>
      </c>
      <c r="Q25">
        <v>412.79308616610598</v>
      </c>
      <c r="R25">
        <v>-55.239869753156199</v>
      </c>
      <c r="S25" s="4">
        <v>7.9636811716504594E-5</v>
      </c>
      <c r="T25" s="2">
        <v>5.4467598839649503</v>
      </c>
      <c r="U25">
        <v>529.44985734528598</v>
      </c>
      <c r="V25">
        <v>93.132337720612199</v>
      </c>
      <c r="W25" s="1">
        <v>2.8645385536903302E-14</v>
      </c>
    </row>
    <row r="26" spans="1:23" x14ac:dyDescent="0.2">
      <c r="A26" t="s">
        <v>600</v>
      </c>
      <c r="B26" t="s">
        <v>599</v>
      </c>
      <c r="C26" t="s">
        <v>601</v>
      </c>
      <c r="D26" s="3" t="s">
        <v>602</v>
      </c>
      <c r="E26" t="s">
        <v>176</v>
      </c>
      <c r="F26">
        <v>111134740</v>
      </c>
      <c r="G26">
        <v>111171293</v>
      </c>
      <c r="H26" s="2">
        <v>0.75356637124700598</v>
      </c>
      <c r="I26">
        <v>107.00083117962301</v>
      </c>
      <c r="J26">
        <v>-143.93167182616199</v>
      </c>
      <c r="K26" s="4">
        <v>7.6500315809692899E-10</v>
      </c>
      <c r="L26" s="2">
        <v>1.9879528735759799</v>
      </c>
      <c r="M26">
        <v>111.902265693461</v>
      </c>
      <c r="N26">
        <v>57.245322654656398</v>
      </c>
      <c r="O26" s="3">
        <v>4.9955633694332303E-4</v>
      </c>
      <c r="P26" s="2">
        <v>0.184545008924242</v>
      </c>
      <c r="Q26">
        <v>106.300216548725</v>
      </c>
      <c r="R26">
        <v>-349.87550683659299</v>
      </c>
      <c r="S26" s="4">
        <v>7.9263019975492595E-11</v>
      </c>
      <c r="T26" s="2">
        <v>2.6868646093869599</v>
      </c>
      <c r="U26">
        <v>200.84387942768501</v>
      </c>
      <c r="V26">
        <v>71.896923346272303</v>
      </c>
      <c r="W26">
        <v>1.4422107468595601E-3</v>
      </c>
    </row>
    <row r="27" spans="1:23" x14ac:dyDescent="0.2">
      <c r="A27" t="s">
        <v>640</v>
      </c>
      <c r="B27" t="s">
        <v>639</v>
      </c>
      <c r="C27" t="s">
        <v>641</v>
      </c>
      <c r="D27" s="3" t="s">
        <v>642</v>
      </c>
      <c r="E27">
        <v>8</v>
      </c>
      <c r="F27">
        <v>67310180</v>
      </c>
      <c r="G27">
        <v>67666388</v>
      </c>
      <c r="H27" s="2">
        <v>1.569513050366</v>
      </c>
      <c r="I27">
        <v>201.31192941418499</v>
      </c>
      <c r="J27">
        <v>-129.79317125012599</v>
      </c>
      <c r="K27" s="4">
        <v>3.08344067458256E-6</v>
      </c>
      <c r="L27" s="2">
        <v>0</v>
      </c>
      <c r="M27">
        <v>304.15634072028098</v>
      </c>
      <c r="N27">
        <v>1480.7242375353801</v>
      </c>
      <c r="O27" s="4">
        <v>5.9863668352103501E-11</v>
      </c>
      <c r="P27" s="2">
        <v>12.9642090397366</v>
      </c>
      <c r="Q27">
        <v>400.65247502453502</v>
      </c>
      <c r="R27">
        <v>-30.9444301483381</v>
      </c>
      <c r="S27" s="3">
        <v>4.09844550645155E-3</v>
      </c>
      <c r="T27" s="2">
        <v>6.4989059166289902</v>
      </c>
      <c r="U27">
        <v>471.24165917624703</v>
      </c>
      <c r="V27">
        <v>71.868552191063401</v>
      </c>
      <c r="W27">
        <v>4.6952236400217796E-3</v>
      </c>
    </row>
    <row r="28" spans="1:23" x14ac:dyDescent="0.2">
      <c r="A28" t="s">
        <v>458</v>
      </c>
      <c r="B28" t="s">
        <v>457</v>
      </c>
      <c r="C28" t="s">
        <v>19</v>
      </c>
      <c r="D28" s="3" t="s">
        <v>20</v>
      </c>
      <c r="E28">
        <v>9</v>
      </c>
      <c r="F28">
        <v>60189702</v>
      </c>
      <c r="G28">
        <v>60195574</v>
      </c>
      <c r="H28" s="2">
        <v>1.8557221417107199</v>
      </c>
      <c r="I28">
        <v>246.48417916234601</v>
      </c>
      <c r="J28">
        <v>-129.43524975520199</v>
      </c>
      <c r="K28" s="4">
        <v>2.2024171508366901E-9</v>
      </c>
      <c r="L28" s="2">
        <v>4.91068770605537</v>
      </c>
      <c r="M28">
        <v>196.07793539759101</v>
      </c>
      <c r="N28">
        <v>39.221854978250001</v>
      </c>
      <c r="O28" s="3">
        <v>1.1086572419373099E-3</v>
      </c>
      <c r="P28" s="2">
        <v>4.0209991951788204</v>
      </c>
      <c r="Q28">
        <v>213.98304654763501</v>
      </c>
      <c r="R28">
        <v>-53.633171295786902</v>
      </c>
      <c r="S28" s="4">
        <v>3.03654142815089E-5</v>
      </c>
      <c r="T28" s="2">
        <v>3.27246720439119</v>
      </c>
      <c r="U28">
        <v>234.827378899835</v>
      </c>
      <c r="V28">
        <v>68.077827371835795</v>
      </c>
      <c r="W28" s="1">
        <v>1.23536184142488E-7</v>
      </c>
    </row>
    <row r="29" spans="1:23" x14ac:dyDescent="0.2">
      <c r="A29" t="s">
        <v>682</v>
      </c>
      <c r="B29" t="s">
        <v>681</v>
      </c>
      <c r="C29" t="s">
        <v>19</v>
      </c>
      <c r="D29" s="3" t="s">
        <v>20</v>
      </c>
      <c r="E29">
        <v>15</v>
      </c>
      <c r="F29">
        <v>27360637</v>
      </c>
      <c r="G29">
        <v>27361215</v>
      </c>
      <c r="H29" s="2">
        <v>0</v>
      </c>
      <c r="I29">
        <v>23.651490321050101</v>
      </c>
      <c r="J29">
        <v>-127.399262545862</v>
      </c>
      <c r="K29" s="4">
        <v>2.36963625555783E-5</v>
      </c>
      <c r="L29" s="2">
        <v>0</v>
      </c>
      <c r="M29">
        <v>32.784433005804601</v>
      </c>
      <c r="N29">
        <v>159.63878426197999</v>
      </c>
      <c r="O29" s="3">
        <v>9.5386564311211502E-4</v>
      </c>
      <c r="P29" s="2">
        <v>0</v>
      </c>
      <c r="Q29">
        <v>38.043481400586202</v>
      </c>
      <c r="R29">
        <v>-206.500514990357</v>
      </c>
      <c r="S29" s="4">
        <v>9.40102129659121E-6</v>
      </c>
      <c r="T29" s="2">
        <v>0.237214806451431</v>
      </c>
      <c r="U29">
        <v>41.067099272801698</v>
      </c>
      <c r="V29">
        <v>128.21003680175701</v>
      </c>
      <c r="W29" s="1">
        <v>6.2010278653826202E-6</v>
      </c>
    </row>
    <row r="30" spans="1:23" x14ac:dyDescent="0.2">
      <c r="A30" t="s">
        <v>521</v>
      </c>
      <c r="B30" t="s">
        <v>520</v>
      </c>
      <c r="C30" t="s">
        <v>19</v>
      </c>
      <c r="D30" s="3" t="s">
        <v>20</v>
      </c>
      <c r="E30">
        <v>9</v>
      </c>
      <c r="F30">
        <v>62989710</v>
      </c>
      <c r="G30">
        <v>62998386</v>
      </c>
      <c r="H30" s="2">
        <v>1.99570172406881</v>
      </c>
      <c r="I30">
        <v>243.80343685736099</v>
      </c>
      <c r="J30">
        <v>-117.348789625734</v>
      </c>
      <c r="K30" s="4">
        <v>2.25903925935522E-7</v>
      </c>
      <c r="L30" s="2">
        <v>3.92282997522527</v>
      </c>
      <c r="M30">
        <v>194.44027347152601</v>
      </c>
      <c r="N30">
        <v>48.457312224054697</v>
      </c>
      <c r="O30" s="3">
        <v>5.2548828056521099E-4</v>
      </c>
      <c r="P30" s="2">
        <v>2.4279013476521598</v>
      </c>
      <c r="Q30">
        <v>208.254943063403</v>
      </c>
      <c r="R30">
        <v>-85.850072053453701</v>
      </c>
      <c r="S30" s="4">
        <v>3.7581730862658098E-5</v>
      </c>
      <c r="T30" s="2">
        <v>2.2192566263313398</v>
      </c>
      <c r="U30">
        <v>237.437167550433</v>
      </c>
      <c r="V30">
        <v>99.697872640902403</v>
      </c>
      <c r="W30" s="1">
        <v>1.00208401814827E-10</v>
      </c>
    </row>
    <row r="31" spans="1:23" x14ac:dyDescent="0.2">
      <c r="A31" t="s">
        <v>109</v>
      </c>
      <c r="B31" t="s">
        <v>108</v>
      </c>
      <c r="C31" t="s">
        <v>110</v>
      </c>
      <c r="D31" s="3" t="s">
        <v>111</v>
      </c>
      <c r="E31">
        <v>2</v>
      </c>
      <c r="F31">
        <v>38856057</v>
      </c>
      <c r="G31">
        <v>38857619</v>
      </c>
      <c r="H31" s="2">
        <v>0.476839753261181</v>
      </c>
      <c r="I31">
        <v>40.854975217186897</v>
      </c>
      <c r="J31">
        <v>-81.891491034528499</v>
      </c>
      <c r="K31" s="4">
        <v>2.0078281267237101E-5</v>
      </c>
      <c r="L31" s="2">
        <v>1.5599195793068299</v>
      </c>
      <c r="M31">
        <v>49.538180916032999</v>
      </c>
      <c r="N31">
        <v>31.2524913009076</v>
      </c>
      <c r="O31" s="3">
        <v>4.7147827883539098E-3</v>
      </c>
      <c r="P31" s="2">
        <v>0.64360686371770903</v>
      </c>
      <c r="Q31">
        <v>74.918402516983505</v>
      </c>
      <c r="R31">
        <v>-107.39958350886</v>
      </c>
      <c r="S31" s="4">
        <v>4.1410544599138902E-6</v>
      </c>
      <c r="T31" s="2">
        <v>2.76973719562034</v>
      </c>
      <c r="U31">
        <v>65.150691314818005</v>
      </c>
      <c r="V31">
        <v>25.146279952594401</v>
      </c>
      <c r="W31">
        <v>3.4167779055878302E-4</v>
      </c>
    </row>
    <row r="32" spans="1:23" x14ac:dyDescent="0.2">
      <c r="A32" t="s">
        <v>571</v>
      </c>
      <c r="B32" t="s">
        <v>570</v>
      </c>
      <c r="C32" t="s">
        <v>572</v>
      </c>
      <c r="D32" s="3" t="s">
        <v>573</v>
      </c>
      <c r="E32">
        <v>16</v>
      </c>
      <c r="F32">
        <v>43316001</v>
      </c>
      <c r="G32">
        <v>43390138</v>
      </c>
      <c r="H32" s="2">
        <v>11.5997303654032</v>
      </c>
      <c r="I32">
        <v>894.62995007155098</v>
      </c>
      <c r="J32">
        <v>-76.1405764849288</v>
      </c>
      <c r="K32" s="4">
        <v>1.28563768467695E-15</v>
      </c>
      <c r="L32" s="2">
        <v>12.940636298501399</v>
      </c>
      <c r="M32">
        <v>441.49967997569701</v>
      </c>
      <c r="N32">
        <v>33.7481691301426</v>
      </c>
      <c r="O32" s="4">
        <v>1.60911464047762E-6</v>
      </c>
      <c r="P32" s="2">
        <v>7.4490966421140898</v>
      </c>
      <c r="Q32">
        <v>675.72988017249202</v>
      </c>
      <c r="R32">
        <v>-91.504162182261098</v>
      </c>
      <c r="S32" s="4">
        <v>9.4553407246997091E-19</v>
      </c>
      <c r="T32" s="2">
        <v>5.4031000212804399</v>
      </c>
      <c r="U32">
        <v>1438.2281726082799</v>
      </c>
      <c r="V32">
        <v>264.29270927409601</v>
      </c>
      <c r="W32" s="1">
        <v>4.7565352118115901E-11</v>
      </c>
    </row>
    <row r="33" spans="1:23" x14ac:dyDescent="0.2">
      <c r="A33" t="s">
        <v>684</v>
      </c>
      <c r="B33" t="s">
        <v>683</v>
      </c>
      <c r="C33" t="s">
        <v>685</v>
      </c>
      <c r="D33" s="3" t="s">
        <v>686</v>
      </c>
      <c r="E33">
        <v>6</v>
      </c>
      <c r="F33">
        <v>18037872</v>
      </c>
      <c r="G33">
        <v>18117648</v>
      </c>
      <c r="H33" s="2">
        <v>5.6818054302974597</v>
      </c>
      <c r="I33">
        <v>424.11385893503501</v>
      </c>
      <c r="J33">
        <v>-73.536547265342804</v>
      </c>
      <c r="K33" s="4">
        <v>9.9357907123448802E-13</v>
      </c>
      <c r="L33" s="2">
        <v>6.6168153305306197</v>
      </c>
      <c r="M33">
        <v>168.41635954812</v>
      </c>
      <c r="N33">
        <v>25.945008147215301</v>
      </c>
      <c r="O33" s="4">
        <v>4.0083100291730299E-5</v>
      </c>
      <c r="P33" s="2">
        <v>3.6880032056207401</v>
      </c>
      <c r="Q33">
        <v>270.00093981139599</v>
      </c>
      <c r="R33">
        <v>-73.032825024113905</v>
      </c>
      <c r="S33" s="4">
        <v>3.6380754246545001E-7</v>
      </c>
      <c r="T33" s="2">
        <v>8.1184137352330499</v>
      </c>
      <c r="U33">
        <v>447.81107817261699</v>
      </c>
      <c r="V33">
        <v>54.370212157072601</v>
      </c>
      <c r="W33" s="1">
        <v>1.8860149239336101E-5</v>
      </c>
    </row>
    <row r="34" spans="1:23" x14ac:dyDescent="0.2">
      <c r="A34" t="s">
        <v>664</v>
      </c>
      <c r="B34" t="s">
        <v>667</v>
      </c>
      <c r="C34" t="s">
        <v>665</v>
      </c>
      <c r="D34" s="3" t="s">
        <v>668</v>
      </c>
      <c r="E34">
        <v>20</v>
      </c>
      <c r="F34">
        <v>11262613</v>
      </c>
      <c r="G34">
        <v>11324058</v>
      </c>
      <c r="H34" s="2">
        <v>78.930625818038394</v>
      </c>
      <c r="I34">
        <v>4566.37686736451</v>
      </c>
      <c r="J34">
        <v>-57.795499679781599</v>
      </c>
      <c r="K34" s="4">
        <v>1.1789662916058601E-12</v>
      </c>
      <c r="L34" s="2">
        <v>95.940273239132395</v>
      </c>
      <c r="M34">
        <v>3816.11444747</v>
      </c>
      <c r="N34">
        <v>39.738286737242198</v>
      </c>
      <c r="O34" s="4">
        <v>1.8495494232191398E-11</v>
      </c>
      <c r="P34" s="2">
        <v>117.323546298835</v>
      </c>
      <c r="Q34">
        <v>5056.6965346512497</v>
      </c>
      <c r="R34">
        <v>-43.2174089761508</v>
      </c>
      <c r="S34" s="4">
        <v>1.1009836840095299E-46</v>
      </c>
      <c r="T34" s="2">
        <v>140.94664749464599</v>
      </c>
      <c r="U34">
        <v>5453.1120955281804</v>
      </c>
      <c r="V34">
        <v>38.6186665691786</v>
      </c>
      <c r="W34" s="1">
        <v>4.6410056756806301E-12</v>
      </c>
    </row>
    <row r="35" spans="1:23" x14ac:dyDescent="0.2">
      <c r="A35" t="s">
        <v>406</v>
      </c>
      <c r="B35" t="s">
        <v>405</v>
      </c>
      <c r="C35" t="s">
        <v>407</v>
      </c>
      <c r="D35" s="3" t="s">
        <v>408</v>
      </c>
      <c r="E35">
        <v>15</v>
      </c>
      <c r="F35">
        <v>32680059</v>
      </c>
      <c r="G35">
        <v>32686991</v>
      </c>
      <c r="H35" s="2">
        <v>8.9463171005492104</v>
      </c>
      <c r="I35">
        <v>508.18496543350898</v>
      </c>
      <c r="J35">
        <v>-56.350830000444098</v>
      </c>
      <c r="K35" s="4">
        <v>6.3974320648957206E-17</v>
      </c>
      <c r="L35" s="2">
        <v>10.403641088949099</v>
      </c>
      <c r="M35">
        <v>164.528155721167</v>
      </c>
      <c r="N35">
        <v>15.4771069359793</v>
      </c>
      <c r="O35" s="3">
        <v>1.8253380467302401E-2</v>
      </c>
      <c r="P35" s="2">
        <v>5.9240174503569802</v>
      </c>
      <c r="Q35">
        <v>323.87300878056499</v>
      </c>
      <c r="R35">
        <v>-55.285196124302502</v>
      </c>
      <c r="S35" s="4">
        <v>6.7343630385357198E-6</v>
      </c>
      <c r="T35" s="2">
        <v>11.005529213558001</v>
      </c>
      <c r="U35">
        <v>608.737853949949</v>
      </c>
      <c r="V35">
        <v>55.273521314632198</v>
      </c>
      <c r="W35" s="1">
        <v>4.0806732307897699E-7</v>
      </c>
    </row>
    <row r="36" spans="1:23" x14ac:dyDescent="0.2">
      <c r="A36" t="s">
        <v>39</v>
      </c>
      <c r="B36" t="s">
        <v>38</v>
      </c>
      <c r="C36" t="s">
        <v>40</v>
      </c>
      <c r="D36" s="3" t="s">
        <v>41</v>
      </c>
      <c r="E36">
        <v>3</v>
      </c>
      <c r="F36">
        <v>158688253</v>
      </c>
      <c r="G36">
        <v>158774272</v>
      </c>
      <c r="H36" s="2">
        <v>0.91668573458159097</v>
      </c>
      <c r="I36">
        <v>53.124536384048099</v>
      </c>
      <c r="J36">
        <v>-54.952084793551599</v>
      </c>
      <c r="K36" s="4">
        <v>1.8172227445801801E-5</v>
      </c>
      <c r="L36" s="2">
        <v>1.0925015131274101</v>
      </c>
      <c r="M36">
        <v>33.541653212260499</v>
      </c>
      <c r="N36">
        <v>30.894912681473102</v>
      </c>
      <c r="O36" s="3">
        <v>6.5498962258359501E-3</v>
      </c>
      <c r="P36" s="2">
        <v>0.25752679596716299</v>
      </c>
      <c r="Q36">
        <v>60.748868855192299</v>
      </c>
      <c r="R36">
        <v>-198.13551746444301</v>
      </c>
      <c r="S36" s="4">
        <v>8.1441589256046797E-6</v>
      </c>
      <c r="T36" s="2">
        <v>0.23155216859397901</v>
      </c>
      <c r="U36">
        <v>74.173533112393102</v>
      </c>
      <c r="V36">
        <v>232.786519922764</v>
      </c>
      <c r="W36" s="1">
        <v>5.6388127274152302E-6</v>
      </c>
    </row>
    <row r="37" spans="1:23" x14ac:dyDescent="0.2">
      <c r="A37" t="s">
        <v>620</v>
      </c>
      <c r="B37" t="s">
        <v>619</v>
      </c>
      <c r="C37" t="s">
        <v>621</v>
      </c>
      <c r="D37" s="3" t="s">
        <v>622</v>
      </c>
      <c r="E37">
        <v>4</v>
      </c>
      <c r="F37">
        <v>14711228</v>
      </c>
      <c r="G37">
        <v>14723125</v>
      </c>
      <c r="H37" s="2">
        <v>16.866113639074101</v>
      </c>
      <c r="I37">
        <v>804.31926971142002</v>
      </c>
      <c r="J37">
        <v>-47.372425834692798</v>
      </c>
      <c r="K37" s="4">
        <v>8.5432152986138901E-9</v>
      </c>
      <c r="L37" s="2">
        <v>23.135116237588701</v>
      </c>
      <c r="M37">
        <v>550.98057660919301</v>
      </c>
      <c r="N37">
        <v>23.686125283525001</v>
      </c>
      <c r="O37" s="4">
        <v>7.5253541612906901E-5</v>
      </c>
      <c r="P37" s="2">
        <v>7.6360931645900196</v>
      </c>
      <c r="Q37">
        <v>741.68389555873296</v>
      </c>
      <c r="R37">
        <v>-97.465242379492096</v>
      </c>
      <c r="S37" s="4">
        <v>6.7343630385357198E-6</v>
      </c>
      <c r="T37" s="2">
        <v>23.216856932437</v>
      </c>
      <c r="U37">
        <v>1055.65263025896</v>
      </c>
      <c r="V37">
        <v>45.214762655491803</v>
      </c>
      <c r="W37">
        <v>6.8441852030096703E-4</v>
      </c>
    </row>
    <row r="38" spans="1:23" x14ac:dyDescent="0.2">
      <c r="A38" t="s">
        <v>712</v>
      </c>
      <c r="B38" t="s">
        <v>711</v>
      </c>
      <c r="C38" t="s">
        <v>713</v>
      </c>
      <c r="D38" s="3" t="s">
        <v>714</v>
      </c>
      <c r="E38">
        <v>20</v>
      </c>
      <c r="F38">
        <v>5214314</v>
      </c>
      <c r="G38">
        <v>5605501</v>
      </c>
      <c r="H38" s="2">
        <v>12.0768353065748</v>
      </c>
      <c r="I38">
        <v>555.39351229798501</v>
      </c>
      <c r="J38">
        <v>-46.330636301255701</v>
      </c>
      <c r="K38" s="3">
        <v>1.92069677683472E-2</v>
      </c>
      <c r="L38" s="2">
        <v>0</v>
      </c>
      <c r="M38">
        <v>267.521273430355</v>
      </c>
      <c r="N38">
        <v>1302.33752717883</v>
      </c>
      <c r="O38" s="4">
        <v>1.1064910133051401E-8</v>
      </c>
      <c r="P38" s="2">
        <v>0</v>
      </c>
      <c r="Q38">
        <v>431.47062609787099</v>
      </c>
      <c r="R38">
        <v>-2329.62140553261</v>
      </c>
      <c r="S38" s="4">
        <v>3.3700184422977599E-15</v>
      </c>
      <c r="T38" s="2">
        <v>1.85062275647656</v>
      </c>
      <c r="U38">
        <v>513.58849039624999</v>
      </c>
      <c r="V38">
        <v>266.72480124091101</v>
      </c>
      <c r="W38" s="1">
        <v>7.0807653222393602E-8</v>
      </c>
    </row>
    <row r="39" spans="1:23" x14ac:dyDescent="0.2">
      <c r="A39" t="s">
        <v>298</v>
      </c>
      <c r="B39" t="s">
        <v>297</v>
      </c>
      <c r="C39" t="s">
        <v>299</v>
      </c>
      <c r="D39" s="3" t="s">
        <v>300</v>
      </c>
      <c r="E39">
        <v>14</v>
      </c>
      <c r="F39">
        <v>46634838</v>
      </c>
      <c r="G39">
        <v>46635925</v>
      </c>
      <c r="H39" s="2">
        <v>17.788654694228899</v>
      </c>
      <c r="I39">
        <v>803.616217828088</v>
      </c>
      <c r="J39">
        <v>-45.1304879518636</v>
      </c>
      <c r="K39" s="4">
        <v>7.7327293470589308E-15</v>
      </c>
      <c r="L39" s="2">
        <v>22.064050657122699</v>
      </c>
      <c r="M39">
        <v>189.55506719044701</v>
      </c>
      <c r="N39">
        <v>8.5632027950608105</v>
      </c>
      <c r="O39" s="3">
        <v>5.49601323120233E-3</v>
      </c>
      <c r="P39" s="2">
        <v>17.297098030559599</v>
      </c>
      <c r="Q39">
        <v>411.04530293208501</v>
      </c>
      <c r="R39">
        <v>-23.6375452875047</v>
      </c>
      <c r="S39" s="3">
        <v>6.4546214409197996E-4</v>
      </c>
      <c r="T39" s="2">
        <v>36.314043303060103</v>
      </c>
      <c r="U39">
        <v>892.958497348008</v>
      </c>
      <c r="V39">
        <v>24.5523392533403</v>
      </c>
      <c r="W39" s="1">
        <v>1.9441132954864599E-5</v>
      </c>
    </row>
    <row r="40" spans="1:23" x14ac:dyDescent="0.2">
      <c r="A40" t="s">
        <v>310</v>
      </c>
      <c r="B40" t="s">
        <v>309</v>
      </c>
      <c r="C40" t="s">
        <v>311</v>
      </c>
      <c r="D40" s="3" t="s">
        <v>312</v>
      </c>
      <c r="E40">
        <v>11</v>
      </c>
      <c r="F40">
        <v>40886110</v>
      </c>
      <c r="G40">
        <v>40909088</v>
      </c>
      <c r="H40" s="2">
        <v>2.9650690646508102</v>
      </c>
      <c r="I40">
        <v>137.359522475478</v>
      </c>
      <c r="J40">
        <v>-43.909177542855801</v>
      </c>
      <c r="K40" s="4">
        <v>4.3516686891608297E-15</v>
      </c>
      <c r="L40" s="2">
        <v>2.4965273322578101</v>
      </c>
      <c r="M40">
        <v>83.686485781837007</v>
      </c>
      <c r="N40">
        <v>33.799910221190899</v>
      </c>
      <c r="O40" s="4">
        <v>9.9217519368763595E-6</v>
      </c>
      <c r="P40" s="2">
        <v>1.9186739643009001</v>
      </c>
      <c r="Q40">
        <v>75.417537539144902</v>
      </c>
      <c r="R40">
        <v>-38.710120501846603</v>
      </c>
      <c r="S40" s="4">
        <v>2.8175246385963099E-6</v>
      </c>
      <c r="T40" s="2">
        <v>9.3420599267921798</v>
      </c>
      <c r="U40">
        <v>100.722461856983</v>
      </c>
      <c r="V40">
        <v>10.7229958673519</v>
      </c>
      <c r="W40">
        <v>1.6537904566354102E-2</v>
      </c>
    </row>
    <row r="41" spans="1:23" x14ac:dyDescent="0.2">
      <c r="A41" t="s">
        <v>612</v>
      </c>
      <c r="B41" t="s">
        <v>611</v>
      </c>
      <c r="C41" t="s">
        <v>613</v>
      </c>
      <c r="D41" s="3" t="s">
        <v>614</v>
      </c>
      <c r="E41">
        <v>23</v>
      </c>
      <c r="F41">
        <v>47338551</v>
      </c>
      <c r="G41">
        <v>47369550</v>
      </c>
      <c r="H41" s="2">
        <v>3.7147353468730802</v>
      </c>
      <c r="I41">
        <v>159.83600861436801</v>
      </c>
      <c r="J41">
        <v>-42.9605512100661</v>
      </c>
      <c r="K41" s="4">
        <v>6.9572179809788899E-10</v>
      </c>
      <c r="L41" s="2">
        <v>9.3745237880463694</v>
      </c>
      <c r="M41">
        <v>72.101516790191198</v>
      </c>
      <c r="N41">
        <v>7.8165288658078396</v>
      </c>
      <c r="O41" s="3">
        <v>1.84982743527181E-2</v>
      </c>
      <c r="P41" s="2">
        <v>5.3122564554519496</v>
      </c>
      <c r="Q41">
        <v>76.786417897406594</v>
      </c>
      <c r="R41">
        <v>-14.341049745735701</v>
      </c>
      <c r="S41" s="3">
        <v>3.6973287576134799E-3</v>
      </c>
      <c r="T41" s="2">
        <v>11.5999778761486</v>
      </c>
      <c r="U41">
        <v>152.074575841528</v>
      </c>
      <c r="V41">
        <v>13.310550067751899</v>
      </c>
      <c r="W41">
        <v>1.4252814135950001E-3</v>
      </c>
    </row>
    <row r="42" spans="1:23" x14ac:dyDescent="0.2">
      <c r="A42" t="s">
        <v>372</v>
      </c>
      <c r="B42" t="s">
        <v>371</v>
      </c>
      <c r="C42" t="s">
        <v>373</v>
      </c>
      <c r="D42" s="3" t="s">
        <v>374</v>
      </c>
      <c r="E42">
        <v>2</v>
      </c>
      <c r="F42">
        <v>68106756</v>
      </c>
      <c r="G42">
        <v>68163247</v>
      </c>
      <c r="H42" s="2">
        <v>42.846192646036698</v>
      </c>
      <c r="I42">
        <v>1770.24679186199</v>
      </c>
      <c r="J42">
        <v>-41.354411611896701</v>
      </c>
      <c r="K42" s="4">
        <v>2.8631685223037999E-8</v>
      </c>
      <c r="L42" s="2">
        <v>56.744827335251301</v>
      </c>
      <c r="M42">
        <v>1756.9878367752499</v>
      </c>
      <c r="N42">
        <v>30.9510565640227</v>
      </c>
      <c r="O42" s="3">
        <v>4.42172532121517E-4</v>
      </c>
      <c r="P42" s="2">
        <v>105.331875248524</v>
      </c>
      <c r="Q42">
        <v>1501.44472394493</v>
      </c>
      <c r="R42">
        <v>-14.2436323365182</v>
      </c>
      <c r="S42" s="3">
        <v>2.1668204642430099E-2</v>
      </c>
      <c r="T42" s="2">
        <v>33.472658744931103</v>
      </c>
      <c r="U42">
        <v>2302.1213915502499</v>
      </c>
      <c r="V42">
        <v>68.4991604545462</v>
      </c>
      <c r="W42" s="1">
        <v>6.6167823537221699E-5</v>
      </c>
    </row>
    <row r="43" spans="1:23" x14ac:dyDescent="0.2">
      <c r="A43" t="s">
        <v>563</v>
      </c>
      <c r="B43" t="s">
        <v>562</v>
      </c>
      <c r="C43" t="s">
        <v>564</v>
      </c>
      <c r="D43" s="3" t="s">
        <v>565</v>
      </c>
      <c r="E43">
        <v>15</v>
      </c>
      <c r="F43">
        <v>34886888</v>
      </c>
      <c r="G43">
        <v>35048551</v>
      </c>
      <c r="H43" s="2">
        <v>5.8781414926607196</v>
      </c>
      <c r="I43">
        <v>223.394512267246</v>
      </c>
      <c r="J43">
        <v>-37.8512489921523</v>
      </c>
      <c r="K43" s="4">
        <v>2.7525305854930702E-7</v>
      </c>
      <c r="L43" s="2">
        <v>1.6343332230804399</v>
      </c>
      <c r="M43">
        <v>192.507236373909</v>
      </c>
      <c r="N43">
        <v>103.658911502804</v>
      </c>
      <c r="O43" s="4">
        <v>7.0742287557730096E-8</v>
      </c>
      <c r="P43" s="2">
        <v>1.660560546625</v>
      </c>
      <c r="Q43">
        <v>183.112453733888</v>
      </c>
      <c r="R43">
        <v>-114.346553542517</v>
      </c>
      <c r="S43" s="4">
        <v>2.5707373299319599E-6</v>
      </c>
      <c r="T43" s="2">
        <v>4.89083938768169</v>
      </c>
      <c r="U43">
        <v>84.060154740020906</v>
      </c>
      <c r="V43">
        <v>16.521785611816998</v>
      </c>
      <c r="W43">
        <v>2.35517943023934E-3</v>
      </c>
    </row>
    <row r="44" spans="1:23" x14ac:dyDescent="0.2">
      <c r="A44" t="s">
        <v>151</v>
      </c>
      <c r="B44" t="s">
        <v>150</v>
      </c>
      <c r="C44" t="s">
        <v>152</v>
      </c>
      <c r="D44" s="3" t="s">
        <v>153</v>
      </c>
      <c r="E44">
        <v>3</v>
      </c>
      <c r="F44">
        <v>85271618</v>
      </c>
      <c r="G44">
        <v>85304450</v>
      </c>
      <c r="H44" s="2">
        <v>113.165902423698</v>
      </c>
      <c r="I44">
        <v>3828.5687832970002</v>
      </c>
      <c r="J44">
        <v>-33.909921585147501</v>
      </c>
      <c r="K44" s="4">
        <v>1.19051107261931E-8</v>
      </c>
      <c r="L44" s="2">
        <v>150.93214225732001</v>
      </c>
      <c r="M44">
        <v>1854.1408016334301</v>
      </c>
      <c r="N44">
        <v>12.2997246074352</v>
      </c>
      <c r="O44" s="3">
        <v>1.4269180472996699E-3</v>
      </c>
      <c r="P44" s="2">
        <v>147.97597950880399</v>
      </c>
      <c r="Q44">
        <v>3776.1477021635001</v>
      </c>
      <c r="R44">
        <v>-25.495618686343001</v>
      </c>
      <c r="S44" s="4">
        <v>1.69617778694439E-7</v>
      </c>
      <c r="T44" s="2">
        <v>149.57561574021699</v>
      </c>
      <c r="U44">
        <v>3185.5759930517002</v>
      </c>
      <c r="V44">
        <v>21.282546235697399</v>
      </c>
      <c r="W44" s="1">
        <v>8.6871882619386503E-7</v>
      </c>
    </row>
    <row r="45" spans="1:23" x14ac:dyDescent="0.2">
      <c r="A45" t="s">
        <v>77</v>
      </c>
      <c r="B45" t="s">
        <v>76</v>
      </c>
      <c r="C45" t="s">
        <v>78</v>
      </c>
      <c r="D45" s="3" t="s">
        <v>79</v>
      </c>
      <c r="E45">
        <v>3</v>
      </c>
      <c r="F45">
        <v>161977094</v>
      </c>
      <c r="G45">
        <v>162049455</v>
      </c>
      <c r="H45" s="2">
        <v>9.9688796654177008</v>
      </c>
      <c r="I45">
        <v>331.26572034289001</v>
      </c>
      <c r="J45">
        <v>-33.260225583983299</v>
      </c>
      <c r="K45" s="4">
        <v>6.7544849458535504E-20</v>
      </c>
      <c r="L45" s="2">
        <v>12.679236259206601</v>
      </c>
      <c r="M45">
        <v>425.39673540387997</v>
      </c>
      <c r="N45">
        <v>33.972457411430902</v>
      </c>
      <c r="O45" s="4">
        <v>5.7318687929350696E-22</v>
      </c>
      <c r="P45" s="2">
        <v>11.493231807375199</v>
      </c>
      <c r="Q45">
        <v>465.90748055974899</v>
      </c>
      <c r="R45">
        <v>-40.768563800532696</v>
      </c>
      <c r="S45" s="4">
        <v>1.53819462232771E-12</v>
      </c>
      <c r="T45" s="2">
        <v>9.1611384135710203</v>
      </c>
      <c r="U45">
        <v>443.93384991508998</v>
      </c>
      <c r="V45">
        <v>47.522606835567998</v>
      </c>
      <c r="W45" s="1">
        <v>1.10300454437755E-5</v>
      </c>
    </row>
    <row r="46" spans="1:23" x14ac:dyDescent="0.2">
      <c r="A46" t="s">
        <v>532</v>
      </c>
      <c r="B46" t="s">
        <v>536</v>
      </c>
      <c r="C46" t="s">
        <v>533</v>
      </c>
      <c r="D46" s="3" t="s">
        <v>537</v>
      </c>
      <c r="E46">
        <v>26</v>
      </c>
      <c r="F46">
        <v>16765265</v>
      </c>
      <c r="G46">
        <v>16863381</v>
      </c>
      <c r="H46" s="2">
        <v>18.307211629771899</v>
      </c>
      <c r="I46">
        <v>599.70271971525301</v>
      </c>
      <c r="J46">
        <v>-32.792879419465898</v>
      </c>
      <c r="K46" s="4">
        <v>2.7366202884013601E-5</v>
      </c>
      <c r="L46" s="2">
        <v>31.1105107169932</v>
      </c>
      <c r="M46">
        <v>662.38422711103601</v>
      </c>
      <c r="N46">
        <v>21.213662329616898</v>
      </c>
      <c r="O46" s="3">
        <v>2.3808969147328499E-2</v>
      </c>
      <c r="P46" s="2">
        <v>30.536892505014599</v>
      </c>
      <c r="Q46">
        <v>1116.3786977838299</v>
      </c>
      <c r="R46">
        <v>-36.661162934440199</v>
      </c>
      <c r="S46" s="3">
        <v>1.00751756718526E-2</v>
      </c>
      <c r="T46" s="2">
        <v>29.819829796722701</v>
      </c>
      <c r="U46">
        <v>654.943907848707</v>
      </c>
      <c r="V46">
        <v>21.827707372551401</v>
      </c>
      <c r="W46">
        <v>3.79180837884754E-4</v>
      </c>
    </row>
    <row r="47" spans="1:23" x14ac:dyDescent="0.2">
      <c r="A47" t="s">
        <v>81</v>
      </c>
      <c r="B47" t="s">
        <v>80</v>
      </c>
      <c r="C47" t="s">
        <v>82</v>
      </c>
      <c r="D47" s="3" t="s">
        <v>83</v>
      </c>
      <c r="E47">
        <v>5</v>
      </c>
      <c r="F47">
        <v>24682878</v>
      </c>
      <c r="G47">
        <v>24891480</v>
      </c>
      <c r="H47" s="2">
        <v>0.313223934162492</v>
      </c>
      <c r="I47">
        <v>9.8139009308595408</v>
      </c>
      <c r="J47">
        <v>-32.351836098920799</v>
      </c>
      <c r="K47" s="3">
        <v>3.4235164380432101E-2</v>
      </c>
      <c r="L47" s="2">
        <v>0.19913195657227201</v>
      </c>
      <c r="M47">
        <v>18.243459153668301</v>
      </c>
      <c r="N47">
        <v>53.724938436631703</v>
      </c>
      <c r="O47" s="3">
        <v>2.2729782039796299E-2</v>
      </c>
      <c r="P47" s="2">
        <v>0.89613663076816696</v>
      </c>
      <c r="Q47">
        <v>24.258875806643299</v>
      </c>
      <c r="R47">
        <v>-25.636336731039901</v>
      </c>
      <c r="S47" s="3">
        <v>1.60023534381417E-3</v>
      </c>
      <c r="T47" s="2">
        <v>0.25754873173447002</v>
      </c>
      <c r="U47">
        <v>30.7174178419783</v>
      </c>
      <c r="V47">
        <v>96.290495241938899</v>
      </c>
      <c r="W47" s="1">
        <v>4.3430463354803097E-5</v>
      </c>
    </row>
    <row r="48" spans="1:23" x14ac:dyDescent="0.2">
      <c r="A48" t="s">
        <v>664</v>
      </c>
      <c r="B48" t="s">
        <v>663</v>
      </c>
      <c r="C48" t="s">
        <v>665</v>
      </c>
      <c r="D48" s="3" t="s">
        <v>666</v>
      </c>
      <c r="E48">
        <v>20</v>
      </c>
      <c r="F48">
        <v>11254529</v>
      </c>
      <c r="G48">
        <v>11324058</v>
      </c>
      <c r="H48" s="2">
        <v>414.04112902892098</v>
      </c>
      <c r="I48">
        <v>13192.767589049299</v>
      </c>
      <c r="J48">
        <v>-31.854582260344699</v>
      </c>
      <c r="K48" s="4">
        <v>2.4627958931793199E-29</v>
      </c>
      <c r="L48" s="2">
        <v>279.21946534125902</v>
      </c>
      <c r="M48">
        <v>11808.349351585301</v>
      </c>
      <c r="N48">
        <v>42.275738449772298</v>
      </c>
      <c r="O48" s="4">
        <v>1.8596035224849501E-13</v>
      </c>
      <c r="P48" s="2">
        <v>392.831286951962</v>
      </c>
      <c r="Q48">
        <v>14602.2864204619</v>
      </c>
      <c r="R48">
        <v>-37.199600143622703</v>
      </c>
      <c r="S48" s="4">
        <v>6.1602490588118201E-21</v>
      </c>
      <c r="T48" s="2">
        <v>446.25486007115501</v>
      </c>
      <c r="U48">
        <v>16721.658593677799</v>
      </c>
      <c r="V48">
        <v>37.450136443654301</v>
      </c>
      <c r="W48" s="1">
        <v>4.7565352118115901E-11</v>
      </c>
    </row>
    <row r="49" spans="1:23" x14ac:dyDescent="0.2">
      <c r="A49" t="s">
        <v>351</v>
      </c>
      <c r="B49" t="s">
        <v>365</v>
      </c>
      <c r="C49" t="s">
        <v>352</v>
      </c>
      <c r="D49" s="3" t="s">
        <v>366</v>
      </c>
      <c r="E49">
        <v>26</v>
      </c>
      <c r="F49">
        <v>16089894</v>
      </c>
      <c r="G49">
        <v>16132690</v>
      </c>
      <c r="H49" s="2">
        <v>147.91867935283801</v>
      </c>
      <c r="I49">
        <v>4678.6290666252899</v>
      </c>
      <c r="J49">
        <v>-31.647926905797199</v>
      </c>
      <c r="K49" s="4">
        <v>1.7382711447490799E-19</v>
      </c>
      <c r="L49" s="2">
        <v>104.630632020722</v>
      </c>
      <c r="M49">
        <v>1189.91908823013</v>
      </c>
      <c r="N49">
        <v>11.3604236651696</v>
      </c>
      <c r="O49" s="3">
        <v>5.1001247111179997E-3</v>
      </c>
      <c r="P49" s="2">
        <v>220.190226114252</v>
      </c>
      <c r="Q49">
        <v>2291.1393837406499</v>
      </c>
      <c r="R49">
        <v>-10.4033967015993</v>
      </c>
      <c r="S49" s="3">
        <v>1.0903594332366999E-2</v>
      </c>
      <c r="T49" s="2">
        <v>103.362501782145</v>
      </c>
      <c r="U49">
        <v>4087.5678182444199</v>
      </c>
      <c r="V49">
        <v>39.519569012006997</v>
      </c>
      <c r="W49">
        <v>3.2605667814574698E-3</v>
      </c>
    </row>
    <row r="50" spans="1:23" x14ac:dyDescent="0.2">
      <c r="A50" t="s">
        <v>264</v>
      </c>
      <c r="B50" t="s">
        <v>263</v>
      </c>
      <c r="C50" t="s">
        <v>265</v>
      </c>
      <c r="D50" s="3" t="s">
        <v>266</v>
      </c>
      <c r="E50">
        <v>6</v>
      </c>
      <c r="F50">
        <v>129349275</v>
      </c>
      <c r="G50">
        <v>129360579</v>
      </c>
      <c r="H50" s="2">
        <v>9.2191966156975091</v>
      </c>
      <c r="I50">
        <v>281.09386406638203</v>
      </c>
      <c r="J50">
        <v>-30.2555897496764</v>
      </c>
      <c r="K50" s="4">
        <v>8.0216695455055494E-11</v>
      </c>
      <c r="L50" s="2">
        <v>15.364454697056701</v>
      </c>
      <c r="M50">
        <v>152.23494221537999</v>
      </c>
      <c r="N50">
        <v>9.7699135790982403</v>
      </c>
      <c r="O50" s="4">
        <v>3.43254915738632E-11</v>
      </c>
      <c r="P50" s="2">
        <v>6.3748291210098502</v>
      </c>
      <c r="Q50">
        <v>265.84489445112399</v>
      </c>
      <c r="R50">
        <v>-41.598590826497301</v>
      </c>
      <c r="S50" s="4">
        <v>5.2314854416314499E-8</v>
      </c>
      <c r="T50" s="2">
        <v>20.809136361074401</v>
      </c>
      <c r="U50">
        <v>374.25220165541998</v>
      </c>
      <c r="V50">
        <v>17.830302288858</v>
      </c>
      <c r="W50" s="1">
        <v>1.8629679122768301E-7</v>
      </c>
    </row>
    <row r="51" spans="1:23" x14ac:dyDescent="0.2">
      <c r="A51" t="s">
        <v>177</v>
      </c>
      <c r="B51" t="s">
        <v>179</v>
      </c>
      <c r="C51" t="s">
        <v>178</v>
      </c>
      <c r="D51" s="3" t="s">
        <v>180</v>
      </c>
      <c r="E51" t="s">
        <v>176</v>
      </c>
      <c r="F51">
        <v>12527228</v>
      </c>
      <c r="G51">
        <v>12571892</v>
      </c>
      <c r="H51" s="2">
        <v>7.0927518511964296</v>
      </c>
      <c r="I51">
        <v>215.17234439847101</v>
      </c>
      <c r="J51">
        <v>-30.228792092919399</v>
      </c>
      <c r="K51" s="3">
        <v>3.5851991403159701E-4</v>
      </c>
      <c r="L51" s="2">
        <v>4.0490394445606697</v>
      </c>
      <c r="M51">
        <v>146.99075628549099</v>
      </c>
      <c r="N51">
        <v>35.859940109202903</v>
      </c>
      <c r="O51" s="3">
        <v>4.0044740421165702E-2</v>
      </c>
      <c r="P51" s="2">
        <v>9.3993090197006204</v>
      </c>
      <c r="Q51">
        <v>196.43355515453999</v>
      </c>
      <c r="R51">
        <v>-21.093014107035799</v>
      </c>
      <c r="S51" s="3">
        <v>7.0318012455840696E-4</v>
      </c>
      <c r="T51" s="2">
        <v>0</v>
      </c>
      <c r="U51">
        <v>232.44238685040901</v>
      </c>
      <c r="V51">
        <v>1202.9510173823201</v>
      </c>
      <c r="W51">
        <v>1.1502014624142899E-4</v>
      </c>
    </row>
    <row r="52" spans="1:23" x14ac:dyDescent="0.2">
      <c r="A52" t="s">
        <v>688</v>
      </c>
      <c r="B52" t="s">
        <v>687</v>
      </c>
      <c r="C52" t="s">
        <v>689</v>
      </c>
      <c r="D52" s="3" t="s">
        <v>690</v>
      </c>
      <c r="E52">
        <v>6</v>
      </c>
      <c r="F52">
        <v>18329750</v>
      </c>
      <c r="G52">
        <v>18464982</v>
      </c>
      <c r="H52" s="2">
        <v>131.08671097194801</v>
      </c>
      <c r="I52">
        <v>3823.7216796101202</v>
      </c>
      <c r="J52">
        <v>-29.146074653253201</v>
      </c>
      <c r="K52" s="4">
        <v>1.6147021907309399E-13</v>
      </c>
      <c r="L52" s="2">
        <v>97.280786604674404</v>
      </c>
      <c r="M52">
        <v>1084.57123957616</v>
      </c>
      <c r="N52">
        <v>11.1454760566739</v>
      </c>
      <c r="O52" s="3">
        <v>2.8959240465033001E-3</v>
      </c>
      <c r="P52" s="2">
        <v>189.73108682502601</v>
      </c>
      <c r="Q52">
        <v>1565.9096700422799</v>
      </c>
      <c r="R52">
        <v>-8.2512252822582806</v>
      </c>
      <c r="S52" s="3">
        <v>8.4178443757448405E-3</v>
      </c>
      <c r="T52" s="2">
        <v>98.760089113263007</v>
      </c>
      <c r="U52">
        <v>3849.8322933861</v>
      </c>
      <c r="V52">
        <v>38.939889997193703</v>
      </c>
      <c r="W52" s="1">
        <v>1.84616983530365E-5</v>
      </c>
    </row>
    <row r="53" spans="1:23" x14ac:dyDescent="0.2">
      <c r="A53" t="s">
        <v>716</v>
      </c>
      <c r="B53" t="s">
        <v>715</v>
      </c>
      <c r="C53" t="s">
        <v>717</v>
      </c>
      <c r="D53" s="3" t="s">
        <v>718</v>
      </c>
      <c r="E53">
        <v>26</v>
      </c>
      <c r="F53">
        <v>28068442</v>
      </c>
      <c r="G53">
        <v>28081897</v>
      </c>
      <c r="H53" s="2">
        <v>7.0605177846385896</v>
      </c>
      <c r="I53">
        <v>191.778538102238</v>
      </c>
      <c r="J53">
        <v>-27.029416420680601</v>
      </c>
      <c r="K53" s="4">
        <v>7.5540168946852705E-7</v>
      </c>
      <c r="L53" s="2">
        <v>3.1496554477801699</v>
      </c>
      <c r="M53">
        <v>121.19801753326</v>
      </c>
      <c r="N53">
        <v>40.089861564465799</v>
      </c>
      <c r="O53" s="4">
        <v>7.5253541612906901E-5</v>
      </c>
      <c r="P53" s="2">
        <v>3.45603079473296</v>
      </c>
      <c r="Q53">
        <v>113.71846453676299</v>
      </c>
      <c r="R53">
        <v>-32.734675732304602</v>
      </c>
      <c r="S53" s="4">
        <v>5.8075371702625097E-6</v>
      </c>
      <c r="T53" s="2">
        <v>12.9619709709022</v>
      </c>
      <c r="U53">
        <v>198.329455896501</v>
      </c>
      <c r="V53">
        <v>15.1302971279883</v>
      </c>
      <c r="W53">
        <v>1.29837622452256E-2</v>
      </c>
    </row>
    <row r="54" spans="1:23" x14ac:dyDescent="0.2">
      <c r="A54" t="s">
        <v>232</v>
      </c>
      <c r="B54" t="s">
        <v>231</v>
      </c>
      <c r="C54" t="s">
        <v>233</v>
      </c>
      <c r="D54" s="3" t="s">
        <v>234</v>
      </c>
      <c r="E54">
        <v>21</v>
      </c>
      <c r="F54">
        <v>46482045</v>
      </c>
      <c r="G54">
        <v>46514733</v>
      </c>
      <c r="H54" s="2">
        <v>7.6895834911626997</v>
      </c>
      <c r="I54">
        <v>198.15671498131201</v>
      </c>
      <c r="J54">
        <v>-25.7511190052229</v>
      </c>
      <c r="K54" s="4">
        <v>2.1315627646999401E-14</v>
      </c>
      <c r="L54" s="2">
        <v>8.1558967952902997</v>
      </c>
      <c r="M54">
        <v>113.150613493503</v>
      </c>
      <c r="N54">
        <v>13.6848859574954</v>
      </c>
      <c r="O54" s="3">
        <v>1.3186099790935E-2</v>
      </c>
      <c r="P54" s="2">
        <v>5.8319294494188396</v>
      </c>
      <c r="Q54">
        <v>84.801226904435794</v>
      </c>
      <c r="R54">
        <v>-14.7609769528135</v>
      </c>
      <c r="S54" s="3">
        <v>4.4567991444428396E-3</v>
      </c>
      <c r="T54" s="2">
        <v>19.811558883577099</v>
      </c>
      <c r="U54">
        <v>192.382585803935</v>
      </c>
      <c r="V54">
        <v>9.6292741571776705</v>
      </c>
      <c r="W54">
        <v>2.17334204867555E-2</v>
      </c>
    </row>
    <row r="55" spans="1:23" x14ac:dyDescent="0.2">
      <c r="A55" t="s">
        <v>636</v>
      </c>
      <c r="B55" t="s">
        <v>635</v>
      </c>
      <c r="C55" t="s">
        <v>637</v>
      </c>
      <c r="D55" s="3" t="s">
        <v>638</v>
      </c>
      <c r="E55">
        <v>2</v>
      </c>
      <c r="F55">
        <v>255735063</v>
      </c>
      <c r="G55">
        <v>255741565</v>
      </c>
      <c r="H55" s="2">
        <v>2.34210412136756</v>
      </c>
      <c r="I55">
        <v>57.443790970336501</v>
      </c>
      <c r="J55">
        <v>-24.983501441925899</v>
      </c>
      <c r="K55" s="4">
        <v>1.3526862972388E-5</v>
      </c>
      <c r="L55" s="2">
        <v>2.59576549124455</v>
      </c>
      <c r="M55">
        <v>34.601358041001703</v>
      </c>
      <c r="N55">
        <v>13.066008867821401</v>
      </c>
      <c r="O55" s="3">
        <v>2.7637017752035801E-3</v>
      </c>
      <c r="P55" s="2">
        <v>5.2539807918674697</v>
      </c>
      <c r="Q55">
        <v>47.612303780791002</v>
      </c>
      <c r="R55">
        <v>-8.9130039096559806</v>
      </c>
      <c r="S55" s="3">
        <v>7.1365583162414196E-3</v>
      </c>
      <c r="T55" s="2">
        <v>5.8009729898400098</v>
      </c>
      <c r="U55">
        <v>74.000860699896705</v>
      </c>
      <c r="V55">
        <v>12.8014369724507</v>
      </c>
      <c r="W55">
        <v>6.5928912281884603E-3</v>
      </c>
    </row>
    <row r="56" spans="1:23" x14ac:dyDescent="0.2">
      <c r="A56" t="s">
        <v>478</v>
      </c>
      <c r="B56" t="s">
        <v>477</v>
      </c>
      <c r="C56" t="s">
        <v>19</v>
      </c>
      <c r="D56" s="3" t="s">
        <v>479</v>
      </c>
      <c r="E56">
        <v>9</v>
      </c>
      <c r="F56">
        <v>79614868</v>
      </c>
      <c r="G56">
        <v>79615617</v>
      </c>
      <c r="H56" s="2">
        <v>9.1888840235081002</v>
      </c>
      <c r="I56">
        <v>227.65945973700099</v>
      </c>
      <c r="J56">
        <v>-24.632105702096801</v>
      </c>
      <c r="K56" s="3">
        <v>1.8935958932144901E-3</v>
      </c>
      <c r="L56" s="2">
        <v>10.691078812610799</v>
      </c>
      <c r="M56">
        <v>679.93301670197297</v>
      </c>
      <c r="N56">
        <v>63.233697535605899</v>
      </c>
      <c r="O56" s="4">
        <v>2.6497869925649501E-6</v>
      </c>
      <c r="P56" s="2">
        <v>23.014951084491798</v>
      </c>
      <c r="Q56">
        <v>817.56225277149497</v>
      </c>
      <c r="R56">
        <v>-35.764169140424798</v>
      </c>
      <c r="S56" s="4">
        <v>9.7328373962385105E-12</v>
      </c>
      <c r="T56" s="2">
        <v>11.1397511996562</v>
      </c>
      <c r="U56">
        <v>437.12670846782498</v>
      </c>
      <c r="V56">
        <v>39.002863294141498</v>
      </c>
      <c r="W56">
        <v>1.13948659555539E-2</v>
      </c>
    </row>
    <row r="57" spans="1:23" x14ac:dyDescent="0.2">
      <c r="A57" t="s">
        <v>274</v>
      </c>
      <c r="B57" t="s">
        <v>273</v>
      </c>
      <c r="C57" t="s">
        <v>275</v>
      </c>
      <c r="D57" s="3" t="s">
        <v>276</v>
      </c>
      <c r="E57">
        <v>2</v>
      </c>
      <c r="F57">
        <v>180961418</v>
      </c>
      <c r="G57">
        <v>182391945</v>
      </c>
      <c r="H57" s="2">
        <v>8.4639535746616108</v>
      </c>
      <c r="I57">
        <v>206.61137142034201</v>
      </c>
      <c r="J57">
        <v>-24.535131466660498</v>
      </c>
      <c r="K57" s="4">
        <v>5.45483542351128E-7</v>
      </c>
      <c r="L57" s="2">
        <v>7.8520148217240902</v>
      </c>
      <c r="M57">
        <v>388.06465955845903</v>
      </c>
      <c r="N57">
        <v>48.783685801704003</v>
      </c>
      <c r="O57" s="3">
        <v>1.0720922758449801E-3</v>
      </c>
      <c r="P57" s="2">
        <v>9.3241185513579392</v>
      </c>
      <c r="Q57">
        <v>615.88521499127</v>
      </c>
      <c r="R57">
        <v>-66.977803026572303</v>
      </c>
      <c r="S57" s="4">
        <v>6.4586112134081201E-10</v>
      </c>
      <c r="T57" s="2">
        <v>3.6778651688606701</v>
      </c>
      <c r="U57">
        <v>674.65194933286898</v>
      </c>
      <c r="V57">
        <v>178.610723176107</v>
      </c>
      <c r="W57" s="1">
        <v>1.2973500706318499E-9</v>
      </c>
    </row>
    <row r="58" spans="1:23" x14ac:dyDescent="0.2">
      <c r="A58" t="s">
        <v>428</v>
      </c>
      <c r="B58" t="s">
        <v>427</v>
      </c>
      <c r="C58" t="s">
        <v>429</v>
      </c>
      <c r="D58" s="3" t="s">
        <v>430</v>
      </c>
      <c r="E58">
        <v>16</v>
      </c>
      <c r="F58">
        <v>63912625</v>
      </c>
      <c r="G58">
        <v>63941089</v>
      </c>
      <c r="H58" s="2">
        <v>25.812543607739599</v>
      </c>
      <c r="I58">
        <v>610.09929697939504</v>
      </c>
      <c r="J58">
        <v>-23.526704997927499</v>
      </c>
      <c r="K58" s="4">
        <v>5.60597096633576E-11</v>
      </c>
      <c r="L58" s="2">
        <v>65.731019788812603</v>
      </c>
      <c r="M58">
        <v>750.97589718125596</v>
      </c>
      <c r="N58">
        <v>11.418356435888301</v>
      </c>
      <c r="O58" s="3">
        <v>1.14183144526614E-2</v>
      </c>
      <c r="P58" s="2">
        <v>44.500952095562901</v>
      </c>
      <c r="Q58">
        <v>765.21824050022701</v>
      </c>
      <c r="R58">
        <v>-17.2042463420646</v>
      </c>
      <c r="S58" s="4">
        <v>7.1264944115006498E-5</v>
      </c>
      <c r="T58" s="2">
        <v>141.17594344845</v>
      </c>
      <c r="U58">
        <v>1172.0758844163799</v>
      </c>
      <c r="V58">
        <v>8.3086717331525808</v>
      </c>
      <c r="W58">
        <v>1.1713551526501399E-3</v>
      </c>
    </row>
    <row r="59" spans="1:23" x14ac:dyDescent="0.2">
      <c r="A59" t="s">
        <v>591</v>
      </c>
      <c r="B59" t="s">
        <v>590</v>
      </c>
      <c r="C59" t="s">
        <v>592</v>
      </c>
      <c r="D59" s="3" t="s">
        <v>593</v>
      </c>
      <c r="E59">
        <v>15</v>
      </c>
      <c r="F59">
        <v>46733429</v>
      </c>
      <c r="G59">
        <v>46759820</v>
      </c>
      <c r="H59" s="2">
        <v>3.1734448267114201</v>
      </c>
      <c r="I59">
        <v>69.045821632063607</v>
      </c>
      <c r="J59">
        <v>-22.283698795293301</v>
      </c>
      <c r="K59" s="4">
        <v>1.20796278465549E-5</v>
      </c>
      <c r="L59" s="2">
        <v>3.05424797712964</v>
      </c>
      <c r="M59">
        <v>50.9706698475105</v>
      </c>
      <c r="N59">
        <v>16.8912139621657</v>
      </c>
      <c r="O59" s="4">
        <v>3.02600594478516E-6</v>
      </c>
      <c r="P59" s="2">
        <v>5.5415984281530699</v>
      </c>
      <c r="Q59">
        <v>117.008569651806</v>
      </c>
      <c r="R59">
        <v>-21.5240511759283</v>
      </c>
      <c r="S59" s="4">
        <v>8.4855217021446695E-6</v>
      </c>
      <c r="T59" s="2">
        <v>4.8849695917899103</v>
      </c>
      <c r="U59">
        <v>136.02405717724201</v>
      </c>
      <c r="V59">
        <v>27.394989798314999</v>
      </c>
      <c r="W59">
        <v>1.48226793265163E-4</v>
      </c>
    </row>
    <row r="60" spans="1:23" x14ac:dyDescent="0.2">
      <c r="A60" t="s">
        <v>398</v>
      </c>
      <c r="B60" t="s">
        <v>397</v>
      </c>
      <c r="C60" t="s">
        <v>399</v>
      </c>
      <c r="D60" s="3" t="s">
        <v>400</v>
      </c>
      <c r="E60">
        <v>9</v>
      </c>
      <c r="F60">
        <v>55779673</v>
      </c>
      <c r="G60">
        <v>55809135</v>
      </c>
      <c r="H60" s="2">
        <v>3.3284266066633301</v>
      </c>
      <c r="I60">
        <v>74.051988304141602</v>
      </c>
      <c r="J60">
        <v>-21.825005099951099</v>
      </c>
      <c r="K60" s="3">
        <v>6.7367576916003502E-3</v>
      </c>
      <c r="L60" s="2">
        <v>5.9253398342434602</v>
      </c>
      <c r="M60">
        <v>128.406676768567</v>
      </c>
      <c r="N60">
        <v>22.076739404226601</v>
      </c>
      <c r="O60" s="4">
        <v>7.5253541612906901E-5</v>
      </c>
      <c r="P60" s="2">
        <v>2.8692209036382201</v>
      </c>
      <c r="Q60">
        <v>39.879919355292998</v>
      </c>
      <c r="R60">
        <v>-14.4266831472237</v>
      </c>
      <c r="S60" s="3">
        <v>2.4038498582207302E-2</v>
      </c>
      <c r="T60" s="2">
        <v>0.49051171266426202</v>
      </c>
      <c r="U60">
        <v>41.845610515858098</v>
      </c>
      <c r="V60">
        <v>79.648423553407795</v>
      </c>
      <c r="W60" s="1">
        <v>6.9132882367740304E-5</v>
      </c>
    </row>
    <row r="61" spans="1:23" x14ac:dyDescent="0.2">
      <c r="A61" t="s">
        <v>230</v>
      </c>
      <c r="B61" t="s">
        <v>229</v>
      </c>
      <c r="C61" t="s">
        <v>19</v>
      </c>
      <c r="D61" s="3" t="s">
        <v>20</v>
      </c>
      <c r="E61">
        <v>20</v>
      </c>
      <c r="F61">
        <v>34340977</v>
      </c>
      <c r="G61">
        <v>34344753</v>
      </c>
      <c r="H61" s="2">
        <v>1.8098096905985499</v>
      </c>
      <c r="I61">
        <v>38.788102175102402</v>
      </c>
      <c r="J61">
        <v>-21.7968063397416</v>
      </c>
      <c r="K61" s="3">
        <v>1.12410758986657E-4</v>
      </c>
      <c r="L61" s="2">
        <v>3.7968234994069401</v>
      </c>
      <c r="M61">
        <v>35.144787581939298</v>
      </c>
      <c r="N61">
        <v>8.9314476003488892</v>
      </c>
      <c r="O61" s="3">
        <v>1.07443919382513E-4</v>
      </c>
      <c r="P61" s="2">
        <v>4.7833514336285496</v>
      </c>
      <c r="Q61">
        <v>48.690638991723098</v>
      </c>
      <c r="R61">
        <v>-10.0063592202349</v>
      </c>
      <c r="S61" s="4">
        <v>1.84661871049362E-6</v>
      </c>
      <c r="T61" s="2">
        <v>6.5948988112070497</v>
      </c>
      <c r="U61">
        <v>43.071702024840299</v>
      </c>
      <c r="V61">
        <v>6.7551630726460301</v>
      </c>
      <c r="W61">
        <v>3.4145046555854597E-2</v>
      </c>
    </row>
    <row r="62" spans="1:23" x14ac:dyDescent="0.2">
      <c r="A62" t="s">
        <v>708</v>
      </c>
      <c r="B62" t="s">
        <v>707</v>
      </c>
      <c r="C62" t="s">
        <v>709</v>
      </c>
      <c r="D62" s="3" t="s">
        <v>710</v>
      </c>
      <c r="E62">
        <v>26</v>
      </c>
      <c r="F62">
        <v>26223925</v>
      </c>
      <c r="G62">
        <v>26287623</v>
      </c>
      <c r="H62" s="2">
        <v>3.4949742719477102</v>
      </c>
      <c r="I62">
        <v>76.759213439102197</v>
      </c>
      <c r="J62">
        <v>-21.604226576909401</v>
      </c>
      <c r="K62" s="3">
        <v>4.4256929345802602E-4</v>
      </c>
      <c r="L62" s="2">
        <v>1.26436252891086</v>
      </c>
      <c r="M62">
        <v>170.12372191264399</v>
      </c>
      <c r="N62">
        <v>131.73666148275001</v>
      </c>
      <c r="O62" s="3">
        <v>2.9972230198542199E-2</v>
      </c>
      <c r="P62" s="2">
        <v>1.5182369843330199</v>
      </c>
      <c r="Q62">
        <v>80.952897214929607</v>
      </c>
      <c r="R62">
        <v>-57.565270427426199</v>
      </c>
      <c r="S62" s="3">
        <v>1.83256429310486E-4</v>
      </c>
      <c r="T62" s="2">
        <v>5.56403823697429</v>
      </c>
      <c r="U62">
        <v>393.28738604872501</v>
      </c>
      <c r="V62">
        <v>69.468045526413107</v>
      </c>
      <c r="W62">
        <v>5.3723103504692499E-3</v>
      </c>
    </row>
    <row r="63" spans="1:23" x14ac:dyDescent="0.2">
      <c r="A63" t="s">
        <v>121</v>
      </c>
      <c r="B63" t="s">
        <v>120</v>
      </c>
      <c r="C63" t="s">
        <v>122</v>
      </c>
      <c r="D63" s="3" t="s">
        <v>123</v>
      </c>
      <c r="E63">
        <v>5</v>
      </c>
      <c r="F63">
        <v>13351808</v>
      </c>
      <c r="G63">
        <v>13353184</v>
      </c>
      <c r="H63" s="2">
        <v>7.1899257311869</v>
      </c>
      <c r="I63">
        <v>154.022149318624</v>
      </c>
      <c r="J63">
        <v>-21.373535578212699</v>
      </c>
      <c r="K63" s="4">
        <v>1.48733484770217E-9</v>
      </c>
      <c r="L63" s="2">
        <v>11.194487012024901</v>
      </c>
      <c r="M63">
        <v>71.581879287138406</v>
      </c>
      <c r="N63">
        <v>6.3276027824292296</v>
      </c>
      <c r="O63" s="3">
        <v>9.1780937969996399E-3</v>
      </c>
      <c r="P63" s="2">
        <v>4.6145237716166196</v>
      </c>
      <c r="Q63">
        <v>115.211123776595</v>
      </c>
      <c r="R63">
        <v>-24.727759875719801</v>
      </c>
      <c r="S63" s="4">
        <v>2.0460688086732599E-5</v>
      </c>
      <c r="T63" s="2">
        <v>9.0274192826210395</v>
      </c>
      <c r="U63">
        <v>97.189313276749402</v>
      </c>
      <c r="V63">
        <v>10.589004538041101</v>
      </c>
      <c r="W63">
        <v>1.39627421622585E-2</v>
      </c>
    </row>
    <row r="64" spans="1:23" x14ac:dyDescent="0.2">
      <c r="A64" t="s">
        <v>648</v>
      </c>
      <c r="B64" t="s">
        <v>647</v>
      </c>
      <c r="C64" t="s">
        <v>649</v>
      </c>
      <c r="D64" s="3" t="s">
        <v>650</v>
      </c>
      <c r="E64">
        <v>11</v>
      </c>
      <c r="F64">
        <v>40333479</v>
      </c>
      <c r="G64">
        <v>40407789</v>
      </c>
      <c r="H64" s="2">
        <v>4.0480468150542404</v>
      </c>
      <c r="I64">
        <v>72.885614138940994</v>
      </c>
      <c r="J64">
        <v>-18.611318502752599</v>
      </c>
      <c r="K64" s="4">
        <v>1.5887579477700501E-6</v>
      </c>
      <c r="L64" s="2">
        <v>3.54082515264985</v>
      </c>
      <c r="M64">
        <v>64.232194592549803</v>
      </c>
      <c r="N64">
        <v>17.747623410255699</v>
      </c>
      <c r="O64" s="3">
        <v>7.7213994806818399E-4</v>
      </c>
      <c r="P64" s="2">
        <v>5.74017285027388</v>
      </c>
      <c r="Q64">
        <v>76.715175155112902</v>
      </c>
      <c r="R64">
        <v>-13.358857634603201</v>
      </c>
      <c r="S64" s="3">
        <v>2.9474609466553802E-4</v>
      </c>
      <c r="T64" s="2">
        <v>5.08012457022501</v>
      </c>
      <c r="U64">
        <v>113.435475391685</v>
      </c>
      <c r="V64">
        <v>22.2748378572802</v>
      </c>
      <c r="W64" s="1">
        <v>1.38289299201823E-6</v>
      </c>
    </row>
    <row r="65" spans="1:23" x14ac:dyDescent="0.2">
      <c r="A65" t="s">
        <v>532</v>
      </c>
      <c r="B65" t="s">
        <v>534</v>
      </c>
      <c r="C65" t="s">
        <v>533</v>
      </c>
      <c r="D65" s="3" t="s">
        <v>535</v>
      </c>
      <c r="E65">
        <v>26</v>
      </c>
      <c r="F65">
        <v>16765265</v>
      </c>
      <c r="G65">
        <v>16972642</v>
      </c>
      <c r="H65" s="2">
        <v>36.872638666232099</v>
      </c>
      <c r="I65">
        <v>670.95334741730596</v>
      </c>
      <c r="J65">
        <v>-18.250639320975701</v>
      </c>
      <c r="K65" s="4">
        <v>9.9440197015710301E-20</v>
      </c>
      <c r="L65" s="2">
        <v>18.3697208618084</v>
      </c>
      <c r="M65">
        <v>633.13287239172303</v>
      </c>
      <c r="N65">
        <v>34.318947119595698</v>
      </c>
      <c r="O65" s="3">
        <v>2.01221287326049E-2</v>
      </c>
      <c r="P65" s="2">
        <v>15.6139919876923</v>
      </c>
      <c r="Q65">
        <v>860.97826084493499</v>
      </c>
      <c r="R65">
        <v>-54.829600129591199</v>
      </c>
      <c r="S65" s="4">
        <v>4.2181351495498203E-17</v>
      </c>
      <c r="T65" s="2">
        <v>27.8537592897849</v>
      </c>
      <c r="U65">
        <v>646.81191919199796</v>
      </c>
      <c r="V65">
        <v>23.0476685921751</v>
      </c>
      <c r="W65">
        <v>1.1504020668424E-4</v>
      </c>
    </row>
    <row r="66" spans="1:23" x14ac:dyDescent="0.2">
      <c r="A66" t="s">
        <v>532</v>
      </c>
      <c r="B66" t="s">
        <v>540</v>
      </c>
      <c r="C66" t="s">
        <v>533</v>
      </c>
      <c r="D66" s="3" t="s">
        <v>541</v>
      </c>
      <c r="E66">
        <v>26</v>
      </c>
      <c r="F66">
        <v>16765265</v>
      </c>
      <c r="G66">
        <v>16854436</v>
      </c>
      <c r="H66" s="2">
        <v>5.6560395187113803</v>
      </c>
      <c r="I66">
        <v>97.571355095473095</v>
      </c>
      <c r="J66">
        <v>-17.502074824733199</v>
      </c>
      <c r="K66" s="3">
        <v>7.5915309692359398E-4</v>
      </c>
      <c r="L66" s="2">
        <v>8.6614962757141605</v>
      </c>
      <c r="M66">
        <v>146.633943520184</v>
      </c>
      <c r="N66">
        <v>16.744554888595399</v>
      </c>
      <c r="O66" s="3">
        <v>6.5809693481833596E-3</v>
      </c>
      <c r="P66" s="2">
        <v>1.2826099415972001</v>
      </c>
      <c r="Q66">
        <v>197.39337992876301</v>
      </c>
      <c r="R66">
        <v>-157.82556095322499</v>
      </c>
      <c r="S66" s="4">
        <v>1.28853564651867E-8</v>
      </c>
      <c r="T66" s="2">
        <v>2.9602331195918499</v>
      </c>
      <c r="U66">
        <v>77.658070583287696</v>
      </c>
      <c r="V66">
        <v>24.962437439890699</v>
      </c>
      <c r="W66">
        <v>2.4980872580151001E-3</v>
      </c>
    </row>
    <row r="67" spans="1:23" x14ac:dyDescent="0.2">
      <c r="A67" t="s">
        <v>85</v>
      </c>
      <c r="B67" t="s">
        <v>84</v>
      </c>
      <c r="C67" t="s">
        <v>86</v>
      </c>
      <c r="D67" s="3" t="s">
        <v>87</v>
      </c>
      <c r="E67">
        <v>3</v>
      </c>
      <c r="F67">
        <v>61668069</v>
      </c>
      <c r="G67">
        <v>61707984</v>
      </c>
      <c r="H67" s="2">
        <v>15.815889386152</v>
      </c>
      <c r="I67">
        <v>242.702826770283</v>
      </c>
      <c r="J67">
        <v>-15.578728699722999</v>
      </c>
      <c r="K67" s="4">
        <v>8.9652309930905898E-7</v>
      </c>
      <c r="L67" s="2">
        <v>28.136019486413499</v>
      </c>
      <c r="M67">
        <v>172.98236948260899</v>
      </c>
      <c r="N67">
        <v>6.1085750717539096</v>
      </c>
      <c r="O67" s="3">
        <v>6.8516663883934599E-3</v>
      </c>
      <c r="P67" s="2">
        <v>16.212656768448198</v>
      </c>
      <c r="Q67">
        <v>204.53783889412</v>
      </c>
      <c r="R67">
        <v>-12.490280074667901</v>
      </c>
      <c r="S67" s="3">
        <v>5.4881648714071203E-4</v>
      </c>
      <c r="T67" s="2">
        <v>22.3140949206676</v>
      </c>
      <c r="U67">
        <v>275.46609164219097</v>
      </c>
      <c r="V67">
        <v>12.3378662783603</v>
      </c>
      <c r="W67">
        <v>1.4422107468595601E-3</v>
      </c>
    </row>
    <row r="68" spans="1:23" x14ac:dyDescent="0.2">
      <c r="A68" t="s">
        <v>214</v>
      </c>
      <c r="B68" t="s">
        <v>213</v>
      </c>
      <c r="C68" t="s">
        <v>215</v>
      </c>
      <c r="D68" s="3" t="s">
        <v>216</v>
      </c>
      <c r="E68">
        <v>15</v>
      </c>
      <c r="F68">
        <v>40934025</v>
      </c>
      <c r="G68">
        <v>41110636</v>
      </c>
      <c r="H68" s="2">
        <v>193.957383559818</v>
      </c>
      <c r="I68">
        <v>2907.7844463563501</v>
      </c>
      <c r="J68">
        <v>-14.993704747411201</v>
      </c>
      <c r="K68" s="4">
        <v>6.8818977519145903E-9</v>
      </c>
      <c r="L68" s="2">
        <v>56.412486694444702</v>
      </c>
      <c r="M68">
        <v>1053.33073483098</v>
      </c>
      <c r="N68">
        <v>18.709913544428801</v>
      </c>
      <c r="O68" s="3">
        <v>2.1791627869277502E-2</v>
      </c>
      <c r="P68" s="2">
        <v>167.990838571262</v>
      </c>
      <c r="Q68">
        <v>1312.34819675429</v>
      </c>
      <c r="R68">
        <v>-7.8186497510168396</v>
      </c>
      <c r="S68" s="3">
        <v>8.6092613629036596E-4</v>
      </c>
      <c r="T68" s="2">
        <v>48.303155065895297</v>
      </c>
      <c r="U68">
        <v>3040.1266068763698</v>
      </c>
      <c r="V68">
        <v>62.761302236513103</v>
      </c>
      <c r="W68" s="1">
        <v>2.1114709719779099E-5</v>
      </c>
    </row>
    <row r="69" spans="1:23" x14ac:dyDescent="0.2">
      <c r="A69" t="s">
        <v>543</v>
      </c>
      <c r="B69" t="s">
        <v>542</v>
      </c>
      <c r="C69" t="s">
        <v>544</v>
      </c>
      <c r="D69" s="3" t="s">
        <v>545</v>
      </c>
      <c r="E69">
        <v>21</v>
      </c>
      <c r="F69">
        <v>9582495</v>
      </c>
      <c r="G69">
        <v>9592731</v>
      </c>
      <c r="H69" s="2">
        <v>166.142805163601</v>
      </c>
      <c r="I69">
        <v>2366.8723466115698</v>
      </c>
      <c r="J69">
        <v>-14.244637926271601</v>
      </c>
      <c r="K69" s="4">
        <v>5.2878052470892103E-12</v>
      </c>
      <c r="L69" s="2">
        <v>217.48765962871701</v>
      </c>
      <c r="M69">
        <v>2062.9678055588001</v>
      </c>
      <c r="N69">
        <v>9.4762499276053607</v>
      </c>
      <c r="O69" s="3">
        <v>1.19962613120882E-2</v>
      </c>
      <c r="P69" s="2">
        <v>278.73394486423501</v>
      </c>
      <c r="Q69">
        <v>2139.0461781337099</v>
      </c>
      <c r="R69">
        <v>-7.6750293290939098</v>
      </c>
      <c r="S69" s="3">
        <v>2.0731208796413399E-4</v>
      </c>
      <c r="T69" s="2">
        <v>149.97005871600101</v>
      </c>
      <c r="U69">
        <v>3901.8719994080102</v>
      </c>
      <c r="V69">
        <v>25.974882646826</v>
      </c>
      <c r="W69" s="1">
        <v>3.2464834167962598E-6</v>
      </c>
    </row>
    <row r="70" spans="1:23" x14ac:dyDescent="0.2">
      <c r="A70" t="s">
        <v>485</v>
      </c>
      <c r="B70" t="s">
        <v>484</v>
      </c>
      <c r="C70" t="s">
        <v>486</v>
      </c>
      <c r="D70" s="3" t="s">
        <v>487</v>
      </c>
      <c r="E70">
        <v>5</v>
      </c>
      <c r="F70">
        <v>106215240</v>
      </c>
      <c r="G70">
        <v>106317977</v>
      </c>
      <c r="H70" s="2">
        <v>25.575634786241</v>
      </c>
      <c r="I70">
        <v>336.867396443438</v>
      </c>
      <c r="J70">
        <v>-13.177666957267499</v>
      </c>
      <c r="K70" s="4">
        <v>4.3152377631971899E-5</v>
      </c>
      <c r="L70" s="2">
        <v>52.225730837299601</v>
      </c>
      <c r="M70">
        <v>379.01443427517898</v>
      </c>
      <c r="N70">
        <v>7.2399292716278403</v>
      </c>
      <c r="O70" s="3">
        <v>2.2103523076385901E-2</v>
      </c>
      <c r="P70" s="2">
        <v>20.258144677133799</v>
      </c>
      <c r="Q70">
        <v>547.67777011825001</v>
      </c>
      <c r="R70">
        <v>-26.766355471798601</v>
      </c>
      <c r="S70" s="4">
        <v>4.6034795947022703E-12</v>
      </c>
      <c r="T70" s="2">
        <v>28.4930744702854</v>
      </c>
      <c r="U70">
        <v>637.35439022789103</v>
      </c>
      <c r="V70">
        <v>22.1579465159923</v>
      </c>
      <c r="W70" s="1">
        <v>3.56383148895656E-8</v>
      </c>
    </row>
    <row r="71" spans="1:23" x14ac:dyDescent="0.2">
      <c r="A71" t="s">
        <v>532</v>
      </c>
      <c r="B71" t="s">
        <v>538</v>
      </c>
      <c r="C71" t="s">
        <v>533</v>
      </c>
      <c r="D71" s="3" t="s">
        <v>539</v>
      </c>
      <c r="E71">
        <v>26</v>
      </c>
      <c r="F71">
        <v>16765265</v>
      </c>
      <c r="G71">
        <v>16863381</v>
      </c>
      <c r="H71" s="2">
        <v>106.717520503629</v>
      </c>
      <c r="I71">
        <v>1351.4443433250201</v>
      </c>
      <c r="J71">
        <v>-12.688699971359799</v>
      </c>
      <c r="K71" s="4">
        <v>3.3843134424703298E-7</v>
      </c>
      <c r="L71" s="2">
        <v>59.048837012905203</v>
      </c>
      <c r="M71">
        <v>1402.3978724158901</v>
      </c>
      <c r="N71">
        <v>23.768623705638799</v>
      </c>
      <c r="O71" s="4">
        <v>2.50280396710235E-6</v>
      </c>
      <c r="P71" s="2">
        <v>40.144991542499803</v>
      </c>
      <c r="Q71">
        <v>2244.9848329871402</v>
      </c>
      <c r="R71">
        <v>-55.746227852800601</v>
      </c>
      <c r="S71" s="4">
        <v>9.4551618242990504E-7</v>
      </c>
      <c r="T71" s="2">
        <v>90.779547647545698</v>
      </c>
      <c r="U71">
        <v>1668.5762149492</v>
      </c>
      <c r="V71">
        <v>18.362600049519301</v>
      </c>
      <c r="W71" s="1">
        <v>1.5235607323462499E-14</v>
      </c>
    </row>
    <row r="72" spans="1:23" x14ac:dyDescent="0.2">
      <c r="A72" t="s">
        <v>335</v>
      </c>
      <c r="B72" t="s">
        <v>337</v>
      </c>
      <c r="C72" t="s">
        <v>336</v>
      </c>
      <c r="D72" s="3" t="s">
        <v>338</v>
      </c>
      <c r="E72">
        <v>6</v>
      </c>
      <c r="F72">
        <v>74490532</v>
      </c>
      <c r="G72">
        <v>74538277</v>
      </c>
      <c r="H72" s="2">
        <v>6.8674867576081402</v>
      </c>
      <c r="I72">
        <v>86.391094672851494</v>
      </c>
      <c r="J72">
        <v>-12.578509498486399</v>
      </c>
      <c r="K72" s="3">
        <v>1.88076207744855E-3</v>
      </c>
      <c r="L72" s="2">
        <v>2.88537672833694</v>
      </c>
      <c r="M72">
        <v>203.558346915952</v>
      </c>
      <c r="N72">
        <v>69.540479975096403</v>
      </c>
      <c r="O72" s="3">
        <v>3.9519852789215499E-4</v>
      </c>
      <c r="P72" s="2">
        <v>8.1960980096077094</v>
      </c>
      <c r="Q72">
        <v>157.96640755387901</v>
      </c>
      <c r="R72">
        <v>-19.335922919302</v>
      </c>
      <c r="S72" s="3">
        <v>2.36566844756151E-2</v>
      </c>
      <c r="T72" s="2">
        <v>1.00723898115493</v>
      </c>
      <c r="U72">
        <v>255.24475827601199</v>
      </c>
      <c r="V72">
        <v>248.291117399619</v>
      </c>
      <c r="W72" s="1">
        <v>4.5767826623572999E-11</v>
      </c>
    </row>
    <row r="73" spans="1:23" x14ac:dyDescent="0.2">
      <c r="A73" t="s">
        <v>418</v>
      </c>
      <c r="B73" t="s">
        <v>425</v>
      </c>
      <c r="C73" t="s">
        <v>419</v>
      </c>
      <c r="D73" s="3" t="s">
        <v>426</v>
      </c>
      <c r="E73">
        <v>11</v>
      </c>
      <c r="F73">
        <v>42079137</v>
      </c>
      <c r="G73">
        <v>42099059</v>
      </c>
      <c r="H73" s="2">
        <v>24.558779221185201</v>
      </c>
      <c r="I73">
        <v>282.314672682023</v>
      </c>
      <c r="J73">
        <v>-11.452831391805701</v>
      </c>
      <c r="K73" s="3">
        <v>9.3297670820443202E-3</v>
      </c>
      <c r="L73" s="2">
        <v>2.0242948179638001</v>
      </c>
      <c r="M73">
        <v>268.37923511546398</v>
      </c>
      <c r="N73">
        <v>128.806413314792</v>
      </c>
      <c r="O73" s="4">
        <v>3.9890492469488501E-5</v>
      </c>
      <c r="P73" s="2">
        <v>29.407810558119799</v>
      </c>
      <c r="Q73">
        <v>123.702946151734</v>
      </c>
      <c r="R73">
        <v>-4.2273860356614001</v>
      </c>
      <c r="S73" s="3">
        <v>1.13667143981603E-2</v>
      </c>
      <c r="T73" s="2">
        <v>31.3674271862178</v>
      </c>
      <c r="U73">
        <v>236.70907141503099</v>
      </c>
      <c r="V73">
        <v>7.5036456637518603</v>
      </c>
      <c r="W73">
        <v>3.4231413969434299E-2</v>
      </c>
    </row>
    <row r="74" spans="1:23" x14ac:dyDescent="0.2">
      <c r="A74" t="s">
        <v>674</v>
      </c>
      <c r="B74" t="s">
        <v>673</v>
      </c>
      <c r="C74" t="s">
        <v>675</v>
      </c>
      <c r="D74" s="3" t="s">
        <v>676</v>
      </c>
      <c r="E74">
        <v>20</v>
      </c>
      <c r="F74">
        <v>11411794</v>
      </c>
      <c r="G74">
        <v>11421291</v>
      </c>
      <c r="H74" s="2">
        <v>1.9303684146279501</v>
      </c>
      <c r="I74">
        <v>21.7600636886154</v>
      </c>
      <c r="J74">
        <v>-11.136970700274</v>
      </c>
      <c r="K74" s="3">
        <v>4.7227381100434701E-4</v>
      </c>
      <c r="L74" s="2">
        <v>2.7913507597745602</v>
      </c>
      <c r="M74">
        <v>36.1947196943092</v>
      </c>
      <c r="N74">
        <v>13.191067873936699</v>
      </c>
      <c r="O74" s="3">
        <v>1.64718310865128E-4</v>
      </c>
      <c r="P74" s="2">
        <v>2.10691343245059</v>
      </c>
      <c r="Q74">
        <v>52.117619587884299</v>
      </c>
      <c r="R74">
        <v>-25.516962424169201</v>
      </c>
      <c r="S74" s="4">
        <v>7.2738767126350704E-5</v>
      </c>
      <c r="T74" s="2">
        <v>3.0455574517299602</v>
      </c>
      <c r="U74">
        <v>59.904119573083399</v>
      </c>
      <c r="V74">
        <v>19.606202152834001</v>
      </c>
      <c r="W74">
        <v>1.0890055261677101E-4</v>
      </c>
    </row>
    <row r="75" spans="1:23" x14ac:dyDescent="0.2">
      <c r="A75" t="s">
        <v>268</v>
      </c>
      <c r="B75" t="s">
        <v>267</v>
      </c>
      <c r="C75" t="s">
        <v>269</v>
      </c>
      <c r="D75" s="3" t="s">
        <v>270</v>
      </c>
      <c r="E75">
        <v>14</v>
      </c>
      <c r="F75">
        <v>13921106</v>
      </c>
      <c r="G75">
        <v>13996368</v>
      </c>
      <c r="H75" s="2">
        <v>1.2251670386003199</v>
      </c>
      <c r="I75">
        <v>13.6280966282894</v>
      </c>
      <c r="J75">
        <v>-10.951736071631901</v>
      </c>
      <c r="K75" s="3">
        <v>1.7990816969331799E-2</v>
      </c>
      <c r="L75" s="2">
        <v>1.8916606683981601</v>
      </c>
      <c r="M75">
        <v>49.908023078761097</v>
      </c>
      <c r="N75">
        <v>27.273278492556798</v>
      </c>
      <c r="O75" s="3">
        <v>3.7751690494580201E-2</v>
      </c>
      <c r="P75" s="2">
        <v>1.73059382814853</v>
      </c>
      <c r="Q75">
        <v>35.369561659029401</v>
      </c>
      <c r="R75">
        <v>-21.9900328006295</v>
      </c>
      <c r="S75" s="3">
        <v>5.0849091718754098E-4</v>
      </c>
      <c r="T75" s="2">
        <v>0.61845358139936801</v>
      </c>
      <c r="U75">
        <v>31.235799330084699</v>
      </c>
      <c r="V75">
        <v>43.399584267282698</v>
      </c>
      <c r="W75">
        <v>4.99363333091557E-4</v>
      </c>
    </row>
    <row r="76" spans="1:23" x14ac:dyDescent="0.2">
      <c r="A76" t="s">
        <v>189</v>
      </c>
      <c r="B76" t="s">
        <v>195</v>
      </c>
      <c r="C76" t="s">
        <v>190</v>
      </c>
      <c r="D76" s="3" t="s">
        <v>196</v>
      </c>
      <c r="E76">
        <v>9</v>
      </c>
      <c r="F76">
        <v>99515965</v>
      </c>
      <c r="G76">
        <v>99554927</v>
      </c>
      <c r="H76" s="2">
        <v>18.3987775016017</v>
      </c>
      <c r="I76">
        <v>192.22325409222901</v>
      </c>
      <c r="J76">
        <v>-10.519846808779</v>
      </c>
      <c r="K76" s="3">
        <v>1.89220255952516E-2</v>
      </c>
      <c r="L76" s="2">
        <v>4.0321853560888297</v>
      </c>
      <c r="M76">
        <v>220.17245722126</v>
      </c>
      <c r="N76">
        <v>52.1335713536279</v>
      </c>
      <c r="O76" s="4">
        <v>1.49191416084441E-9</v>
      </c>
      <c r="P76" s="2">
        <v>7.3427841740134996</v>
      </c>
      <c r="Q76">
        <v>271.86907745276199</v>
      </c>
      <c r="R76">
        <v>-37.246040803321002</v>
      </c>
      <c r="S76" s="4">
        <v>1.53794463515836E-5</v>
      </c>
      <c r="T76" s="2">
        <v>2.5527807074758702</v>
      </c>
      <c r="U76">
        <v>221.413236228741</v>
      </c>
      <c r="V76">
        <v>81.483818851232598</v>
      </c>
      <c r="W76" s="1">
        <v>6.4877790284197704E-7</v>
      </c>
    </row>
    <row r="77" spans="1:23" x14ac:dyDescent="0.2">
      <c r="A77" t="s">
        <v>101</v>
      </c>
      <c r="B77" t="s">
        <v>100</v>
      </c>
      <c r="C77" t="s">
        <v>102</v>
      </c>
      <c r="D77" s="3" t="s">
        <v>103</v>
      </c>
      <c r="E77">
        <v>7</v>
      </c>
      <c r="F77">
        <v>85150506</v>
      </c>
      <c r="G77">
        <v>85293123</v>
      </c>
      <c r="H77" s="2">
        <v>67.486636612918005</v>
      </c>
      <c r="I77">
        <v>554.33534758641895</v>
      </c>
      <c r="J77">
        <v>-8.2139137326005294</v>
      </c>
      <c r="K77" s="3">
        <v>1.26774050147988E-3</v>
      </c>
      <c r="L77" s="2">
        <v>86.984592120323299</v>
      </c>
      <c r="M77">
        <v>567.70332367936896</v>
      </c>
      <c r="N77">
        <v>6.5176485961719397</v>
      </c>
      <c r="O77" s="3">
        <v>1.18663210408226E-2</v>
      </c>
      <c r="P77" s="2">
        <v>92.271059904716694</v>
      </c>
      <c r="Q77">
        <v>966.86437933648801</v>
      </c>
      <c r="R77">
        <v>-10.478509664394499</v>
      </c>
      <c r="S77" s="3">
        <v>2.9850630869958102E-2</v>
      </c>
      <c r="T77" s="2">
        <v>25.326611617935999</v>
      </c>
      <c r="U77">
        <v>911.51643960013996</v>
      </c>
      <c r="V77">
        <v>35.559210225719802</v>
      </c>
      <c r="W77" s="1">
        <v>6.4137584297375205E-13</v>
      </c>
    </row>
    <row r="78" spans="1:23" x14ac:dyDescent="0.2">
      <c r="A78" t="s">
        <v>448</v>
      </c>
      <c r="B78" t="s">
        <v>447</v>
      </c>
      <c r="C78" t="s">
        <v>449</v>
      </c>
      <c r="D78" s="3" t="s">
        <v>450</v>
      </c>
      <c r="E78">
        <v>3</v>
      </c>
      <c r="F78">
        <v>229003340</v>
      </c>
      <c r="G78">
        <v>229041621</v>
      </c>
      <c r="H78" s="2">
        <v>340.20352114380501</v>
      </c>
      <c r="I78">
        <v>2701.5723525758599</v>
      </c>
      <c r="J78">
        <v>-7.9422670203448398</v>
      </c>
      <c r="K78" s="4">
        <v>8.2119914873301407E-9</v>
      </c>
      <c r="L78" s="2">
        <v>348.426902366972</v>
      </c>
      <c r="M78">
        <v>1044.89278430837</v>
      </c>
      <c r="N78">
        <v>2.9975377152440101</v>
      </c>
      <c r="O78" s="3">
        <v>6.6268375810364802E-3</v>
      </c>
      <c r="P78" s="2">
        <v>401.52274521019302</v>
      </c>
      <c r="Q78">
        <v>1814.97878470518</v>
      </c>
      <c r="R78">
        <v>-4.51799570032549</v>
      </c>
      <c r="S78" s="3">
        <v>3.9701092953740302E-2</v>
      </c>
      <c r="T78" s="2">
        <v>441.138355368585</v>
      </c>
      <c r="U78">
        <v>2797.08147430586</v>
      </c>
      <c r="V78">
        <v>6.3392432157260599</v>
      </c>
      <c r="W78">
        <v>3.7505311112407602E-3</v>
      </c>
    </row>
    <row r="79" spans="1:23" x14ac:dyDescent="0.2">
      <c r="A79" t="s">
        <v>652</v>
      </c>
      <c r="B79" t="s">
        <v>651</v>
      </c>
      <c r="C79" t="s">
        <v>653</v>
      </c>
      <c r="D79" s="3" t="s">
        <v>654</v>
      </c>
      <c r="E79">
        <v>11</v>
      </c>
      <c r="F79">
        <v>35633583</v>
      </c>
      <c r="G79">
        <v>35648557</v>
      </c>
      <c r="H79" s="2">
        <v>44.544569478084398</v>
      </c>
      <c r="I79">
        <v>354.876910686793</v>
      </c>
      <c r="J79">
        <v>-7.9407484916734203</v>
      </c>
      <c r="K79" s="4">
        <v>8.5663936297540504E-8</v>
      </c>
      <c r="L79" s="2">
        <v>87.666692085183797</v>
      </c>
      <c r="M79">
        <v>435.63089364208099</v>
      </c>
      <c r="N79">
        <v>4.9728833571144104</v>
      </c>
      <c r="O79" s="3">
        <v>7.1924604962498896E-3</v>
      </c>
      <c r="P79" s="2">
        <v>64.5680766152784</v>
      </c>
      <c r="Q79">
        <v>403.20727439327999</v>
      </c>
      <c r="R79">
        <v>-6.2637419082416503</v>
      </c>
      <c r="S79" s="4">
        <v>2.77150316851195E-7</v>
      </c>
      <c r="T79" s="2">
        <v>76.240878207800293</v>
      </c>
      <c r="U79">
        <v>547.723426035741</v>
      </c>
      <c r="V79">
        <v>7.1688794111047702</v>
      </c>
      <c r="W79">
        <v>1.03001850238237E-2</v>
      </c>
    </row>
    <row r="80" spans="1:23" x14ac:dyDescent="0.2">
      <c r="A80" t="s">
        <v>692</v>
      </c>
      <c r="B80" t="s">
        <v>691</v>
      </c>
      <c r="C80" t="s">
        <v>693</v>
      </c>
      <c r="D80" s="3" t="s">
        <v>694</v>
      </c>
      <c r="E80" t="s">
        <v>176</v>
      </c>
      <c r="F80">
        <v>66560063</v>
      </c>
      <c r="G80">
        <v>66565548</v>
      </c>
      <c r="H80" s="2">
        <v>61.537635563796201</v>
      </c>
      <c r="I80">
        <v>460.67610807865202</v>
      </c>
      <c r="J80">
        <v>-7.4928927733755097</v>
      </c>
      <c r="K80" s="4">
        <v>1.35078705858938E-5</v>
      </c>
      <c r="L80" s="2">
        <v>86.427978755608294</v>
      </c>
      <c r="M80">
        <v>1145.13979339568</v>
      </c>
      <c r="N80">
        <v>13.247369868757101</v>
      </c>
      <c r="O80" s="3">
        <v>3.28429309794942E-2</v>
      </c>
      <c r="P80" s="2">
        <v>90.206592058070299</v>
      </c>
      <c r="Q80">
        <v>1099.4110508856199</v>
      </c>
      <c r="R80">
        <v>-12.188823683023699</v>
      </c>
      <c r="S80" s="3">
        <v>3.0770076585233601E-3</v>
      </c>
      <c r="T80" s="2">
        <v>62.165827916277003</v>
      </c>
      <c r="U80">
        <v>505.59212163700499</v>
      </c>
      <c r="V80">
        <v>8.1121876281533591</v>
      </c>
      <c r="W80">
        <v>1.3842633855524599E-3</v>
      </c>
    </row>
    <row r="81" spans="1:23" x14ac:dyDescent="0.2">
      <c r="A81" t="s">
        <v>418</v>
      </c>
      <c r="B81" t="s">
        <v>417</v>
      </c>
      <c r="C81" t="s">
        <v>419</v>
      </c>
      <c r="D81" s="3" t="s">
        <v>420</v>
      </c>
      <c r="E81">
        <v>11</v>
      </c>
      <c r="F81">
        <v>42066754</v>
      </c>
      <c r="G81">
        <v>42095413</v>
      </c>
      <c r="H81" s="2">
        <v>33.293756684409402</v>
      </c>
      <c r="I81">
        <v>223.06626427703401</v>
      </c>
      <c r="J81">
        <v>-6.69776230371287</v>
      </c>
      <c r="K81" s="3">
        <v>1.9006186110267699E-3</v>
      </c>
      <c r="L81" s="2">
        <v>27.9780453227031</v>
      </c>
      <c r="M81">
        <v>230.72608238316801</v>
      </c>
      <c r="N81">
        <v>8.2923510920479497</v>
      </c>
      <c r="O81" s="3">
        <v>3.2089912125233003E-2</v>
      </c>
      <c r="P81" s="2">
        <v>31.0532354893062</v>
      </c>
      <c r="Q81">
        <v>136.00403791294201</v>
      </c>
      <c r="R81">
        <v>-4.3955634013227201</v>
      </c>
      <c r="S81" s="3">
        <v>5.9421784810889701E-3</v>
      </c>
      <c r="T81" s="2">
        <v>46.248880250814899</v>
      </c>
      <c r="U81">
        <v>205.11275168100599</v>
      </c>
      <c r="V81">
        <v>4.4031396059937302</v>
      </c>
      <c r="W81" s="1">
        <v>3.0548846803796598E-5</v>
      </c>
    </row>
    <row r="82" spans="1:23" x14ac:dyDescent="0.2">
      <c r="A82" t="s">
        <v>567</v>
      </c>
      <c r="B82" t="s">
        <v>566</v>
      </c>
      <c r="C82" t="s">
        <v>568</v>
      </c>
      <c r="D82" s="3" t="s">
        <v>569</v>
      </c>
      <c r="E82">
        <v>19</v>
      </c>
      <c r="F82">
        <v>62599479</v>
      </c>
      <c r="G82">
        <v>62625478</v>
      </c>
      <c r="H82" s="2">
        <v>15.841024348933599</v>
      </c>
      <c r="I82">
        <v>105.79498607734</v>
      </c>
      <c r="J82">
        <v>-6.5876418504805896</v>
      </c>
      <c r="K82" s="4">
        <v>9.3689662967312402E-11</v>
      </c>
      <c r="L82" s="2">
        <v>19.049470879504099</v>
      </c>
      <c r="M82">
        <v>88.179990849163602</v>
      </c>
      <c r="N82">
        <v>4.6515666432700504</v>
      </c>
      <c r="O82" s="3">
        <v>1.42347020135402E-2</v>
      </c>
      <c r="P82" s="2">
        <v>23.3139586689948</v>
      </c>
      <c r="Q82">
        <v>166.47595572020001</v>
      </c>
      <c r="R82">
        <v>-7.16790910162974</v>
      </c>
      <c r="S82" s="4">
        <v>9.5003085502910503E-7</v>
      </c>
      <c r="T82" s="2">
        <v>22.017218901326299</v>
      </c>
      <c r="U82">
        <v>189.98980219394599</v>
      </c>
      <c r="V82">
        <v>8.6281448814603792</v>
      </c>
      <c r="W82">
        <v>2.6099602091886501E-3</v>
      </c>
    </row>
    <row r="83" spans="1:23" x14ac:dyDescent="0.2">
      <c r="A83" t="s">
        <v>559</v>
      </c>
      <c r="B83" t="s">
        <v>558</v>
      </c>
      <c r="C83" t="s">
        <v>560</v>
      </c>
      <c r="D83" s="3" t="s">
        <v>561</v>
      </c>
      <c r="E83">
        <v>12</v>
      </c>
      <c r="F83">
        <v>12839525</v>
      </c>
      <c r="G83">
        <v>12842451</v>
      </c>
      <c r="H83" s="2">
        <v>147.084788341337</v>
      </c>
      <c r="I83">
        <v>931.44513694214402</v>
      </c>
      <c r="J83">
        <v>-6.3365588057330502</v>
      </c>
      <c r="K83" s="4">
        <v>1.9435830929197901E-6</v>
      </c>
      <c r="L83" s="2">
        <v>126.480746849933</v>
      </c>
      <c r="M83">
        <v>1321.8050329524699</v>
      </c>
      <c r="N83">
        <v>10.453824787581199</v>
      </c>
      <c r="O83" s="4">
        <v>2.5688429197592699E-8</v>
      </c>
      <c r="P83" s="2">
        <v>228.46039703387899</v>
      </c>
      <c r="Q83">
        <v>1412.2545293564101</v>
      </c>
      <c r="R83">
        <v>-6.1785331018663001</v>
      </c>
      <c r="S83" s="4">
        <v>1.6301749061684999E-5</v>
      </c>
      <c r="T83" s="2">
        <v>267.58940122716501</v>
      </c>
      <c r="U83">
        <v>1125.17802162572</v>
      </c>
      <c r="V83">
        <v>4.2106973399671803</v>
      </c>
      <c r="W83">
        <v>2.6023388425351901E-3</v>
      </c>
    </row>
    <row r="84" spans="1:23" x14ac:dyDescent="0.2">
      <c r="A84" t="s">
        <v>133</v>
      </c>
      <c r="B84" t="s">
        <v>132</v>
      </c>
      <c r="C84" t="s">
        <v>134</v>
      </c>
      <c r="D84" s="3" t="s">
        <v>135</v>
      </c>
      <c r="E84">
        <v>1</v>
      </c>
      <c r="F84">
        <v>29017292</v>
      </c>
      <c r="G84">
        <v>29069269</v>
      </c>
      <c r="H84" s="2">
        <v>152.09033468443499</v>
      </c>
      <c r="I84">
        <v>955.80308354950796</v>
      </c>
      <c r="J84">
        <v>-6.2914975134517404</v>
      </c>
      <c r="K84" s="4">
        <v>5.8235963103685802E-7</v>
      </c>
      <c r="L84" s="2">
        <v>144.187548362222</v>
      </c>
      <c r="M84">
        <v>884.11109298113502</v>
      </c>
      <c r="N84">
        <v>6.1313488714744597</v>
      </c>
      <c r="O84" s="3">
        <v>2.2004652704001999E-2</v>
      </c>
      <c r="P84" s="2">
        <v>252.66993885587499</v>
      </c>
      <c r="Q84">
        <v>820.23263239070104</v>
      </c>
      <c r="R84">
        <v>-3.2464354588806099</v>
      </c>
      <c r="S84" s="4">
        <v>3.3543283086939E-6</v>
      </c>
      <c r="T84" s="2">
        <v>166.27039321427401</v>
      </c>
      <c r="U84">
        <v>1210.10871929153</v>
      </c>
      <c r="V84">
        <v>7.2649319794847802</v>
      </c>
      <c r="W84" s="1">
        <v>2.66730890318901E-6</v>
      </c>
    </row>
    <row r="85" spans="1:23" x14ac:dyDescent="0.2">
      <c r="A85" t="s">
        <v>362</v>
      </c>
      <c r="B85" t="s">
        <v>361</v>
      </c>
      <c r="C85" t="s">
        <v>363</v>
      </c>
      <c r="D85" s="3" t="s">
        <v>364</v>
      </c>
      <c r="E85">
        <v>13</v>
      </c>
      <c r="F85">
        <v>84021676</v>
      </c>
      <c r="G85">
        <v>84311630</v>
      </c>
      <c r="H85" s="2">
        <v>93.011207445961404</v>
      </c>
      <c r="I85">
        <v>543.13597555462502</v>
      </c>
      <c r="J85">
        <v>-5.8350261376578203</v>
      </c>
      <c r="K85" s="3">
        <v>4.2587704931362103E-2</v>
      </c>
      <c r="L85" s="2">
        <v>107.56741186612</v>
      </c>
      <c r="M85">
        <v>748.46716456800402</v>
      </c>
      <c r="N85">
        <v>6.94818696852683</v>
      </c>
      <c r="O85" s="3">
        <v>3.2106998767778201E-4</v>
      </c>
      <c r="P85" s="2">
        <v>93.4501872995518</v>
      </c>
      <c r="Q85">
        <v>652.70915006937196</v>
      </c>
      <c r="R85">
        <v>-6.9870191792836298</v>
      </c>
      <c r="S85" s="3">
        <v>1.6968699498498298E-2</v>
      </c>
      <c r="T85" s="2">
        <v>75.036533340116705</v>
      </c>
      <c r="U85">
        <v>1086.1137865941901</v>
      </c>
      <c r="V85">
        <v>14.436247007645299</v>
      </c>
      <c r="W85">
        <v>1.4252814135950001E-3</v>
      </c>
    </row>
    <row r="86" spans="1:23" x14ac:dyDescent="0.2">
      <c r="A86" t="s">
        <v>97</v>
      </c>
      <c r="B86" t="s">
        <v>96</v>
      </c>
      <c r="C86" t="s">
        <v>98</v>
      </c>
      <c r="D86" s="3" t="s">
        <v>99</v>
      </c>
      <c r="E86">
        <v>16</v>
      </c>
      <c r="F86">
        <v>11839965</v>
      </c>
      <c r="G86">
        <v>11921313</v>
      </c>
      <c r="H86" s="2">
        <v>417.981035718589</v>
      </c>
      <c r="I86">
        <v>2386.44804247097</v>
      </c>
      <c r="J86">
        <v>-5.7106956525563204</v>
      </c>
      <c r="K86" s="4">
        <v>6.4640648214256595E-5</v>
      </c>
      <c r="L86" s="2">
        <v>543.47765986126899</v>
      </c>
      <c r="M86">
        <v>2826.2340541298099</v>
      </c>
      <c r="N86">
        <v>5.1981564674241501</v>
      </c>
      <c r="O86" s="3">
        <v>4.9384894207251902E-2</v>
      </c>
      <c r="P86" s="2">
        <v>435.51801221238401</v>
      </c>
      <c r="Q86">
        <v>3161.13666412157</v>
      </c>
      <c r="R86">
        <v>-7.2621218182498097</v>
      </c>
      <c r="S86" s="4">
        <v>1.04384356324269E-5</v>
      </c>
      <c r="T86" s="2">
        <v>424.83365211356602</v>
      </c>
      <c r="U86">
        <v>4971.7978452203697</v>
      </c>
      <c r="V86">
        <v>11.697632778092499</v>
      </c>
      <c r="W86">
        <v>5.7953775517474498E-3</v>
      </c>
    </row>
    <row r="87" spans="1:23" x14ac:dyDescent="0.2">
      <c r="A87" t="s">
        <v>246</v>
      </c>
      <c r="B87" t="s">
        <v>245</v>
      </c>
      <c r="C87" t="s">
        <v>247</v>
      </c>
      <c r="D87" s="3" t="s">
        <v>248</v>
      </c>
      <c r="E87">
        <v>21</v>
      </c>
      <c r="F87">
        <v>34071426</v>
      </c>
      <c r="G87">
        <v>34102000</v>
      </c>
      <c r="H87" s="2">
        <v>288.38663570539097</v>
      </c>
      <c r="I87">
        <v>1519.6142990529299</v>
      </c>
      <c r="J87">
        <v>-5.2713859555325397</v>
      </c>
      <c r="K87" s="3">
        <v>4.7227381100434701E-4</v>
      </c>
      <c r="L87" s="2">
        <v>388.21920757107102</v>
      </c>
      <c r="M87">
        <v>1652.7238131766201</v>
      </c>
      <c r="N87">
        <v>4.25718823701364</v>
      </c>
      <c r="O87" s="3">
        <v>7.9572542693011894E-3</v>
      </c>
      <c r="P87" s="2">
        <v>344.94821034479298</v>
      </c>
      <c r="Q87">
        <v>1550.1299377338901</v>
      </c>
      <c r="R87">
        <v>-4.4946252804795197</v>
      </c>
      <c r="S87" s="4">
        <v>4.4203771602632603E-9</v>
      </c>
      <c r="T87" s="2">
        <v>470.00184983846799</v>
      </c>
      <c r="U87">
        <v>2443.7412573459401</v>
      </c>
      <c r="V87">
        <v>5.2012076311896402</v>
      </c>
      <c r="W87" s="1">
        <v>4.3631067312690303E-5</v>
      </c>
    </row>
    <row r="88" spans="1:23" x14ac:dyDescent="0.2">
      <c r="A88" t="s">
        <v>12</v>
      </c>
      <c r="B88" t="s">
        <v>11</v>
      </c>
      <c r="C88" t="s">
        <v>13</v>
      </c>
      <c r="D88" s="3" t="s">
        <v>14</v>
      </c>
      <c r="E88">
        <v>1</v>
      </c>
      <c r="F88">
        <v>119704827</v>
      </c>
      <c r="G88">
        <v>119711953</v>
      </c>
      <c r="H88" s="2">
        <v>93.578911157966502</v>
      </c>
      <c r="I88">
        <v>455.70482684639899</v>
      </c>
      <c r="J88">
        <v>-4.86557214800591</v>
      </c>
      <c r="K88" s="3">
        <v>3.5169192143264401E-3</v>
      </c>
      <c r="L88" s="2">
        <v>59.965915462878897</v>
      </c>
      <c r="M88">
        <v>282.77881723750801</v>
      </c>
      <c r="N88">
        <v>4.7012592482231703</v>
      </c>
      <c r="O88" s="3">
        <v>2.2280037618546099E-2</v>
      </c>
      <c r="P88" s="2">
        <v>72.307939670889894</v>
      </c>
      <c r="Q88">
        <v>276.59289546950498</v>
      </c>
      <c r="R88">
        <v>-3.8321565012165499</v>
      </c>
      <c r="S88" s="3">
        <v>1.1224192488539999E-2</v>
      </c>
      <c r="T88" s="2">
        <v>48.533198524311601</v>
      </c>
      <c r="U88">
        <v>525.87448602927498</v>
      </c>
      <c r="V88">
        <v>10.7805948237261</v>
      </c>
      <c r="W88" s="1">
        <v>3.2949705504154797E-5</v>
      </c>
    </row>
    <row r="89" spans="1:23" x14ac:dyDescent="0.2">
      <c r="A89" t="s">
        <v>380</v>
      </c>
      <c r="B89" t="s">
        <v>379</v>
      </c>
      <c r="C89" t="s">
        <v>381</v>
      </c>
      <c r="D89" s="3" t="s">
        <v>382</v>
      </c>
      <c r="E89">
        <v>5</v>
      </c>
      <c r="F89">
        <v>64865029</v>
      </c>
      <c r="G89">
        <v>64865211</v>
      </c>
      <c r="H89" s="2">
        <v>86.137135894430699</v>
      </c>
      <c r="I89">
        <v>411.81709572406101</v>
      </c>
      <c r="J89">
        <v>-4.7686200146233002</v>
      </c>
      <c r="K89" s="3">
        <v>4.4450256126567804E-3</v>
      </c>
      <c r="L89" s="2">
        <v>78.1052526902143</v>
      </c>
      <c r="M89">
        <v>448.37414611219998</v>
      </c>
      <c r="N89">
        <v>5.7371564493522396</v>
      </c>
      <c r="O89" s="3">
        <v>3.7826870596060699E-4</v>
      </c>
      <c r="P89" s="2">
        <v>51.056144370696799</v>
      </c>
      <c r="Q89">
        <v>423.61167569671898</v>
      </c>
      <c r="R89">
        <v>-8.3079354124920695</v>
      </c>
      <c r="S89" s="4">
        <v>1.8838282824464899E-13</v>
      </c>
      <c r="T89" s="2">
        <v>75.619722587125395</v>
      </c>
      <c r="U89">
        <v>297.30616513707798</v>
      </c>
      <c r="V89">
        <v>3.9312073726668202</v>
      </c>
      <c r="W89">
        <v>1.0183016590327901E-2</v>
      </c>
    </row>
    <row r="90" spans="1:23" x14ac:dyDescent="0.2">
      <c r="A90" t="s">
        <v>752</v>
      </c>
      <c r="B90" t="s">
        <v>751</v>
      </c>
      <c r="C90" t="s">
        <v>753</v>
      </c>
      <c r="D90" s="3" t="s">
        <v>754</v>
      </c>
      <c r="E90">
        <v>19</v>
      </c>
      <c r="F90">
        <v>57897913</v>
      </c>
      <c r="G90">
        <v>58005057</v>
      </c>
      <c r="H90" s="2">
        <v>153.19572917638499</v>
      </c>
      <c r="I90">
        <v>706.15138415804302</v>
      </c>
      <c r="J90">
        <v>-4.6119769724271702</v>
      </c>
      <c r="K90" s="3">
        <v>7.6094077626789197E-4</v>
      </c>
      <c r="L90" s="2">
        <v>175.53790473769499</v>
      </c>
      <c r="M90">
        <v>448.350454048458</v>
      </c>
      <c r="N90">
        <v>2.5482264710521498</v>
      </c>
      <c r="O90" s="3">
        <v>4.7717728449362999E-2</v>
      </c>
      <c r="P90" s="2">
        <v>168.28743549771599</v>
      </c>
      <c r="Q90">
        <v>529.796449147104</v>
      </c>
      <c r="R90">
        <v>-3.14867716576072</v>
      </c>
      <c r="S90" s="3">
        <v>3.81367939723245E-3</v>
      </c>
      <c r="T90" s="2">
        <v>171.12207412704601</v>
      </c>
      <c r="U90">
        <v>807.76022505747096</v>
      </c>
      <c r="V90">
        <v>4.7118505093864398</v>
      </c>
      <c r="W90">
        <v>6.1071010001804201E-4</v>
      </c>
    </row>
    <row r="91" spans="1:23" x14ac:dyDescent="0.2">
      <c r="A91" t="s">
        <v>206</v>
      </c>
      <c r="B91" t="s">
        <v>205</v>
      </c>
      <c r="C91" t="s">
        <v>207</v>
      </c>
      <c r="D91" s="3" t="s">
        <v>208</v>
      </c>
      <c r="E91">
        <v>14</v>
      </c>
      <c r="F91">
        <v>11671822</v>
      </c>
      <c r="G91">
        <v>11722828</v>
      </c>
      <c r="H91" s="2">
        <v>764.38137725537001</v>
      </c>
      <c r="I91">
        <v>3517.3744685987599</v>
      </c>
      <c r="J91">
        <v>-4.6005859903930997</v>
      </c>
      <c r="K91" s="3">
        <v>1.0570270627967699E-4</v>
      </c>
      <c r="L91" s="2">
        <v>1018.49851790681</v>
      </c>
      <c r="M91">
        <v>5447.0569288222196</v>
      </c>
      <c r="N91">
        <v>5.3462447680130598</v>
      </c>
      <c r="O91" s="3">
        <v>2.7937850289981802E-3</v>
      </c>
      <c r="P91" s="2">
        <v>1251.9758448663899</v>
      </c>
      <c r="Q91">
        <v>5197.4131207171004</v>
      </c>
      <c r="R91">
        <v>-4.1521519171392001</v>
      </c>
      <c r="S91" s="3">
        <v>3.1898199137478898E-2</v>
      </c>
      <c r="T91" s="2">
        <v>1194.28601922084</v>
      </c>
      <c r="U91">
        <v>4106.3688484900704</v>
      </c>
      <c r="V91">
        <v>3.4377764790460299</v>
      </c>
      <c r="W91">
        <v>2.56558473552164E-2</v>
      </c>
    </row>
    <row r="92" spans="1:23" x14ac:dyDescent="0.2">
      <c r="A92" t="s">
        <v>575</v>
      </c>
      <c r="B92" t="s">
        <v>574</v>
      </c>
      <c r="C92" t="s">
        <v>576</v>
      </c>
      <c r="D92" s="3" t="s">
        <v>577</v>
      </c>
      <c r="E92" t="s">
        <v>176</v>
      </c>
      <c r="F92">
        <v>44355423</v>
      </c>
      <c r="G92">
        <v>44456903</v>
      </c>
      <c r="H92" s="2">
        <v>120.944949008135</v>
      </c>
      <c r="I92">
        <v>551.97001593664197</v>
      </c>
      <c r="J92">
        <v>-4.5674207803203499</v>
      </c>
      <c r="K92" s="3">
        <v>9.1590351867736394E-3</v>
      </c>
      <c r="L92" s="2">
        <v>73.839042268976101</v>
      </c>
      <c r="M92">
        <v>246.53484529701399</v>
      </c>
      <c r="N92">
        <v>3.33610876960334</v>
      </c>
      <c r="O92" s="3">
        <v>3.00004261605131E-2</v>
      </c>
      <c r="P92" s="2">
        <v>95.535568691949607</v>
      </c>
      <c r="Q92">
        <v>327.57790188965998</v>
      </c>
      <c r="R92">
        <v>-3.4229048929460202</v>
      </c>
      <c r="S92" s="3">
        <v>2.8475446364479001E-3</v>
      </c>
      <c r="T92" s="2">
        <v>89.251621279538497</v>
      </c>
      <c r="U92">
        <v>455.70557310831998</v>
      </c>
      <c r="V92">
        <v>5.08172805741824</v>
      </c>
      <c r="W92" s="1">
        <v>1.2727546650129801E-9</v>
      </c>
    </row>
    <row r="93" spans="1:23" x14ac:dyDescent="0.2">
      <c r="A93" t="s">
        <v>210</v>
      </c>
      <c r="B93" t="s">
        <v>209</v>
      </c>
      <c r="C93" t="s">
        <v>211</v>
      </c>
      <c r="D93" s="3" t="s">
        <v>212</v>
      </c>
      <c r="E93">
        <v>14</v>
      </c>
      <c r="F93">
        <v>24110786</v>
      </c>
      <c r="G93">
        <v>24113375</v>
      </c>
      <c r="H93" s="2">
        <v>53.481283297665399</v>
      </c>
      <c r="I93">
        <v>237.16222063821701</v>
      </c>
      <c r="J93">
        <v>-4.4350149650893096</v>
      </c>
      <c r="K93" s="3">
        <v>4.2351185045006699E-2</v>
      </c>
      <c r="L93" s="2">
        <v>32.576891880206801</v>
      </c>
      <c r="M93">
        <v>275.12560591461403</v>
      </c>
      <c r="N93">
        <v>8.4899509875868802</v>
      </c>
      <c r="O93" s="3">
        <v>7.0303497800149398E-3</v>
      </c>
      <c r="P93" s="2">
        <v>29.288271952787699</v>
      </c>
      <c r="Q93">
        <v>178.11542054899601</v>
      </c>
      <c r="R93">
        <v>-6.0471246418181002</v>
      </c>
      <c r="S93" s="3">
        <v>5.7603957933579997E-3</v>
      </c>
      <c r="T93" s="2">
        <v>30.098439850825802</v>
      </c>
      <c r="U93">
        <v>334.94693719241502</v>
      </c>
      <c r="V93">
        <v>11.118535341594299</v>
      </c>
      <c r="W93">
        <v>3.7590105376240399E-2</v>
      </c>
    </row>
    <row r="94" spans="1:23" x14ac:dyDescent="0.2">
      <c r="A94" t="s">
        <v>616</v>
      </c>
      <c r="B94" t="s">
        <v>615</v>
      </c>
      <c r="C94" t="s">
        <v>617</v>
      </c>
      <c r="D94" s="3" t="s">
        <v>618</v>
      </c>
      <c r="E94">
        <v>1</v>
      </c>
      <c r="F94">
        <v>32640693</v>
      </c>
      <c r="G94">
        <v>32726462</v>
      </c>
      <c r="H94" s="2">
        <v>457.00568949163801</v>
      </c>
      <c r="I94">
        <v>1976.13411146055</v>
      </c>
      <c r="J94">
        <v>-4.32504952491702</v>
      </c>
      <c r="K94" s="3">
        <v>6.3343947319288501E-3</v>
      </c>
      <c r="L94" s="2">
        <v>583.92588199940997</v>
      </c>
      <c r="M94">
        <v>2368.2555012478001</v>
      </c>
      <c r="N94">
        <v>4.0543252317974199</v>
      </c>
      <c r="O94" s="3">
        <v>5.4163021005535E-3</v>
      </c>
      <c r="P94" s="2">
        <v>780.39968754743904</v>
      </c>
      <c r="Q94">
        <v>3037.23022584091</v>
      </c>
      <c r="R94">
        <v>-3.8917463109294799</v>
      </c>
      <c r="S94" s="3">
        <v>4.9805039292264597E-2</v>
      </c>
      <c r="T94" s="2">
        <v>546.900715501582</v>
      </c>
      <c r="U94">
        <v>3442.4145076453001</v>
      </c>
      <c r="V94">
        <v>6.2912886491699602</v>
      </c>
      <c r="W94">
        <v>4.9570972394317298E-4</v>
      </c>
    </row>
    <row r="95" spans="1:23" x14ac:dyDescent="0.2">
      <c r="A95" t="s">
        <v>192</v>
      </c>
      <c r="B95" t="s">
        <v>191</v>
      </c>
      <c r="C95" t="s">
        <v>193</v>
      </c>
      <c r="D95" s="3" t="s">
        <v>194</v>
      </c>
      <c r="E95">
        <v>6</v>
      </c>
      <c r="F95">
        <v>103666219</v>
      </c>
      <c r="G95">
        <v>103687016</v>
      </c>
      <c r="H95" s="2">
        <v>74.971641417015107</v>
      </c>
      <c r="I95">
        <v>298.50633688486499</v>
      </c>
      <c r="J95">
        <v>-3.9770257714588699</v>
      </c>
      <c r="K95" s="3">
        <v>9.6621515770825605E-4</v>
      </c>
      <c r="L95" s="2">
        <v>66.726284091896602</v>
      </c>
      <c r="M95">
        <v>213.41493717356099</v>
      </c>
      <c r="N95">
        <v>3.1791845845533002</v>
      </c>
      <c r="O95" s="3">
        <v>1.0791824062815101E-2</v>
      </c>
      <c r="P95" s="2">
        <v>79.176028963830007</v>
      </c>
      <c r="Q95">
        <v>190.855608280507</v>
      </c>
      <c r="R95">
        <v>-2.4227160838913999</v>
      </c>
      <c r="S95" s="3">
        <v>7.8807471538225506E-3</v>
      </c>
      <c r="T95" s="2">
        <v>76.734281415738394</v>
      </c>
      <c r="U95">
        <v>290.20611117368202</v>
      </c>
      <c r="V95">
        <v>3.76641724463349</v>
      </c>
      <c r="W95">
        <v>8.3794072818452799E-3</v>
      </c>
    </row>
    <row r="96" spans="1:23" x14ac:dyDescent="0.2">
      <c r="A96" t="s">
        <v>700</v>
      </c>
      <c r="B96" t="s">
        <v>699</v>
      </c>
      <c r="C96" t="s">
        <v>701</v>
      </c>
      <c r="D96" s="3" t="s">
        <v>702</v>
      </c>
      <c r="E96">
        <v>7</v>
      </c>
      <c r="F96">
        <v>45927040</v>
      </c>
      <c r="G96">
        <v>46009522</v>
      </c>
      <c r="H96" s="2">
        <v>1644.0292125326</v>
      </c>
      <c r="I96">
        <v>6086.1075626054599</v>
      </c>
      <c r="J96">
        <v>-3.7017743943988202</v>
      </c>
      <c r="K96" s="3">
        <v>1.2165877485683801E-2</v>
      </c>
      <c r="L96" s="2">
        <v>1417.4249684147701</v>
      </c>
      <c r="M96">
        <v>8699.4309210971405</v>
      </c>
      <c r="N96">
        <v>6.13577303815575</v>
      </c>
      <c r="O96" s="4">
        <v>9.9280437560375993E-7</v>
      </c>
      <c r="P96" s="2">
        <v>1659.5441193035199</v>
      </c>
      <c r="Q96">
        <v>7620.7107803584604</v>
      </c>
      <c r="R96">
        <v>-4.5921980064961803</v>
      </c>
      <c r="S96" s="3">
        <v>4.8797392732715799E-4</v>
      </c>
      <c r="T96" s="2">
        <v>985.63180764533502</v>
      </c>
      <c r="U96">
        <v>10954.5322356377</v>
      </c>
      <c r="V96">
        <v>11.1116659142335</v>
      </c>
      <c r="W96">
        <v>6.5714674148122196E-4</v>
      </c>
    </row>
    <row r="97" spans="1:23" x14ac:dyDescent="0.2">
      <c r="A97" t="s">
        <v>501</v>
      </c>
      <c r="B97" t="s">
        <v>500</v>
      </c>
      <c r="C97" t="s">
        <v>19</v>
      </c>
      <c r="D97" s="3" t="s">
        <v>20</v>
      </c>
      <c r="E97">
        <v>18</v>
      </c>
      <c r="F97">
        <v>69008395</v>
      </c>
      <c r="G97">
        <v>69016106</v>
      </c>
      <c r="H97" s="2">
        <v>15.086313042978</v>
      </c>
      <c r="I97">
        <v>54.899258574443998</v>
      </c>
      <c r="J97">
        <v>-3.6042485792559602</v>
      </c>
      <c r="K97" s="3">
        <v>1.52892971914681E-2</v>
      </c>
      <c r="L97" s="2">
        <v>12.110646244547601</v>
      </c>
      <c r="M97">
        <v>57.237476780704696</v>
      </c>
      <c r="N97">
        <v>4.7318675920026498</v>
      </c>
      <c r="O97" s="3">
        <v>6.0563594700144196E-3</v>
      </c>
      <c r="P97" s="2">
        <v>9.1208054111962191</v>
      </c>
      <c r="Q97">
        <v>54.730543661124102</v>
      </c>
      <c r="R97">
        <v>-5.9451770121418601</v>
      </c>
      <c r="S97" s="3">
        <v>9.0943182922872598E-4</v>
      </c>
      <c r="T97" s="2">
        <v>9.6424684848564493</v>
      </c>
      <c r="U97">
        <v>68.788748310165502</v>
      </c>
      <c r="V97">
        <v>7.3000607210214197</v>
      </c>
      <c r="W97" s="1">
        <v>1.5277874147814799E-8</v>
      </c>
    </row>
    <row r="98" spans="1:23" x14ac:dyDescent="0.2">
      <c r="A98" t="s">
        <v>507</v>
      </c>
      <c r="B98" t="s">
        <v>506</v>
      </c>
      <c r="C98" t="s">
        <v>508</v>
      </c>
      <c r="D98" s="3" t="s">
        <v>509</v>
      </c>
      <c r="E98">
        <v>17</v>
      </c>
      <c r="F98">
        <v>4571440</v>
      </c>
      <c r="G98">
        <v>4579937</v>
      </c>
      <c r="H98" s="2">
        <v>444.50747776290302</v>
      </c>
      <c r="I98">
        <v>1464.83519053485</v>
      </c>
      <c r="J98">
        <v>-3.29685591477981</v>
      </c>
      <c r="K98" s="3">
        <v>2.7350295145408501E-2</v>
      </c>
      <c r="L98" s="2">
        <v>245.02662812787599</v>
      </c>
      <c r="M98">
        <v>1751.4982820848099</v>
      </c>
      <c r="N98">
        <v>7.1404756818986401</v>
      </c>
      <c r="O98" s="3">
        <v>7.1991268752049304E-3</v>
      </c>
      <c r="P98" s="2">
        <v>261.098864904214</v>
      </c>
      <c r="Q98">
        <v>1801.508058376</v>
      </c>
      <c r="R98">
        <v>-6.9008326914996596</v>
      </c>
      <c r="S98" s="3">
        <v>1.01095691239229E-2</v>
      </c>
      <c r="T98" s="2">
        <v>191.828001397268</v>
      </c>
      <c r="U98">
        <v>1508.4884520493099</v>
      </c>
      <c r="V98">
        <v>7.8567308489236103</v>
      </c>
      <c r="W98">
        <v>2.53109480357495E-2</v>
      </c>
    </row>
    <row r="99" spans="1:23" x14ac:dyDescent="0.2">
      <c r="A99" t="s">
        <v>286</v>
      </c>
      <c r="B99" t="s">
        <v>285</v>
      </c>
      <c r="C99" t="s">
        <v>287</v>
      </c>
      <c r="D99" s="3" t="s">
        <v>288</v>
      </c>
      <c r="E99">
        <v>17</v>
      </c>
      <c r="F99">
        <v>62209275</v>
      </c>
      <c r="G99">
        <v>62263070</v>
      </c>
      <c r="H99" s="2">
        <v>137.44427289410601</v>
      </c>
      <c r="I99">
        <v>443.63752611712101</v>
      </c>
      <c r="J99">
        <v>-3.22606208858199</v>
      </c>
      <c r="K99" s="3">
        <v>4.1963998953003998E-2</v>
      </c>
      <c r="L99" s="2">
        <v>141.28988323656199</v>
      </c>
      <c r="M99">
        <v>842.72233191647399</v>
      </c>
      <c r="N99">
        <v>5.96580717631163</v>
      </c>
      <c r="O99" s="3">
        <v>1.3239219018841401E-2</v>
      </c>
      <c r="P99" s="2">
        <v>142.333267341349</v>
      </c>
      <c r="Q99">
        <v>730.06400825637195</v>
      </c>
      <c r="R99">
        <v>-5.1383951195413298</v>
      </c>
      <c r="S99" s="3">
        <v>5.2539458460467798E-3</v>
      </c>
      <c r="T99" s="2">
        <v>102.089486604165</v>
      </c>
      <c r="U99">
        <v>899.01617386406895</v>
      </c>
      <c r="V99">
        <v>8.7924213466833194</v>
      </c>
      <c r="W99">
        <v>2.7749899516577699E-2</v>
      </c>
    </row>
    <row r="100" spans="1:23" x14ac:dyDescent="0.2">
      <c r="A100" t="s">
        <v>493</v>
      </c>
      <c r="B100" t="s">
        <v>492</v>
      </c>
      <c r="C100" t="s">
        <v>494</v>
      </c>
      <c r="D100" s="3" t="s">
        <v>495</v>
      </c>
      <c r="E100">
        <v>21</v>
      </c>
      <c r="F100">
        <v>42124222</v>
      </c>
      <c r="G100">
        <v>42125364</v>
      </c>
      <c r="H100" s="2">
        <v>60.779165884630302</v>
      </c>
      <c r="I100">
        <v>191.150357499368</v>
      </c>
      <c r="J100">
        <v>-3.1363721218350702</v>
      </c>
      <c r="K100" s="3">
        <v>1.57775389152475E-2</v>
      </c>
      <c r="L100" s="2">
        <v>44.8192627155127</v>
      </c>
      <c r="M100">
        <v>183.75716660153901</v>
      </c>
      <c r="N100">
        <v>4.0910427602686497</v>
      </c>
      <c r="O100" s="3">
        <v>4.0474808845189898E-4</v>
      </c>
      <c r="P100" s="2">
        <v>53.241437874115498</v>
      </c>
      <c r="Q100">
        <v>170.66912223468</v>
      </c>
      <c r="R100">
        <v>-3.2055241657596398</v>
      </c>
      <c r="S100" s="3">
        <v>4.09844550645155E-3</v>
      </c>
      <c r="T100" s="2">
        <v>46.918367775997901</v>
      </c>
      <c r="U100">
        <v>185.203575141855</v>
      </c>
      <c r="V100">
        <v>3.95279355262777</v>
      </c>
      <c r="W100" s="1">
        <v>9.1329531745288296E-7</v>
      </c>
    </row>
    <row r="101" spans="1:23" x14ac:dyDescent="0.2">
      <c r="A101" t="s">
        <v>503</v>
      </c>
      <c r="B101" t="s">
        <v>502</v>
      </c>
      <c r="C101" t="s">
        <v>504</v>
      </c>
      <c r="D101" s="3" t="s">
        <v>505</v>
      </c>
      <c r="E101">
        <v>18</v>
      </c>
      <c r="F101">
        <v>19199768</v>
      </c>
      <c r="G101">
        <v>19206939</v>
      </c>
      <c r="H101" s="2">
        <v>309.96265755399003</v>
      </c>
      <c r="I101">
        <v>950.64348595550996</v>
      </c>
      <c r="J101">
        <v>-3.06486793923276</v>
      </c>
      <c r="K101" s="4">
        <v>5.1105254683831097E-6</v>
      </c>
      <c r="L101" s="2">
        <v>393.61496835341597</v>
      </c>
      <c r="M101">
        <v>1394.66243586111</v>
      </c>
      <c r="N101">
        <v>3.54334694066694</v>
      </c>
      <c r="O101" s="3">
        <v>4.2134761470160501E-2</v>
      </c>
      <c r="P101" s="2">
        <v>349.22055823326502</v>
      </c>
      <c r="Q101">
        <v>1067.1396936431499</v>
      </c>
      <c r="R101">
        <v>-3.0572416697803102</v>
      </c>
      <c r="S101" s="4">
        <v>8.0198680699302704E-10</v>
      </c>
      <c r="T101" s="2">
        <v>395.08787574185902</v>
      </c>
      <c r="U101">
        <v>1174.4695637995201</v>
      </c>
      <c r="V101">
        <v>2.9699903314481602</v>
      </c>
      <c r="W101">
        <v>3.3213639728940897E-2</v>
      </c>
    </row>
    <row r="102" spans="1:23" x14ac:dyDescent="0.2">
      <c r="A102" t="s">
        <v>332</v>
      </c>
      <c r="B102" t="s">
        <v>331</v>
      </c>
      <c r="C102" t="s">
        <v>333</v>
      </c>
      <c r="D102" s="3" t="s">
        <v>334</v>
      </c>
      <c r="E102">
        <v>17</v>
      </c>
      <c r="F102">
        <v>66876955</v>
      </c>
      <c r="G102">
        <v>66913388</v>
      </c>
      <c r="H102" s="2">
        <v>480.17092934650202</v>
      </c>
      <c r="I102">
        <v>1386.53524231046</v>
      </c>
      <c r="J102">
        <v>-2.8868898675151602</v>
      </c>
      <c r="K102" s="4">
        <v>9.1822473328108292E-6</v>
      </c>
      <c r="L102" s="2">
        <v>546.92930226085298</v>
      </c>
      <c r="M102">
        <v>1794.50484444826</v>
      </c>
      <c r="N102">
        <v>3.28052524742353</v>
      </c>
      <c r="O102" s="3">
        <v>1.1894220251775899E-2</v>
      </c>
      <c r="P102" s="2">
        <v>479.84580528479103</v>
      </c>
      <c r="Q102">
        <v>2137.53494836339</v>
      </c>
      <c r="R102">
        <v>-4.4580722346670001</v>
      </c>
      <c r="S102" s="4">
        <v>1.0581492135950199E-5</v>
      </c>
      <c r="T102" s="2">
        <v>477.70942721218302</v>
      </c>
      <c r="U102">
        <v>2109.4503418306299</v>
      </c>
      <c r="V102">
        <v>4.4134553802858099</v>
      </c>
      <c r="W102">
        <v>1.1726703549776001E-2</v>
      </c>
    </row>
    <row r="103" spans="1:23" x14ac:dyDescent="0.2">
      <c r="A103" t="s">
        <v>624</v>
      </c>
      <c r="B103" t="s">
        <v>623</v>
      </c>
      <c r="C103" t="s">
        <v>625</v>
      </c>
      <c r="D103" s="3" t="s">
        <v>626</v>
      </c>
      <c r="E103">
        <v>2</v>
      </c>
      <c r="F103">
        <v>126866085</v>
      </c>
      <c r="G103">
        <v>126902958</v>
      </c>
      <c r="H103" s="2">
        <v>210.27543182122</v>
      </c>
      <c r="I103">
        <v>501.52380131416197</v>
      </c>
      <c r="J103">
        <v>-2.3862806096088098</v>
      </c>
      <c r="K103" s="3">
        <v>4.8400729708422199E-2</v>
      </c>
      <c r="L103" s="2">
        <v>212.77701313281401</v>
      </c>
      <c r="M103">
        <v>622.10439900862696</v>
      </c>
      <c r="N103">
        <v>2.9223741048848599</v>
      </c>
      <c r="O103" s="3">
        <v>2.17252004448832E-2</v>
      </c>
      <c r="P103" s="2">
        <v>144.823639087624</v>
      </c>
      <c r="Q103">
        <v>739.90871321377494</v>
      </c>
      <c r="R103">
        <v>-5.1100793384361296</v>
      </c>
      <c r="S103" s="4">
        <v>3.5462373823025102E-7</v>
      </c>
      <c r="T103" s="2">
        <v>164.70754010140999</v>
      </c>
      <c r="U103">
        <v>648.09431703965902</v>
      </c>
      <c r="V103">
        <v>3.9269564573176599</v>
      </c>
      <c r="W103">
        <v>2.1095210956273199E-2</v>
      </c>
    </row>
    <row r="104" spans="1:23" x14ac:dyDescent="0.2">
      <c r="A104" t="s">
        <v>344</v>
      </c>
      <c r="B104" t="s">
        <v>343</v>
      </c>
      <c r="C104" t="s">
        <v>345</v>
      </c>
      <c r="D104" s="3" t="s">
        <v>346</v>
      </c>
      <c r="E104">
        <v>11</v>
      </c>
      <c r="F104">
        <v>27023536</v>
      </c>
      <c r="G104">
        <v>27029571</v>
      </c>
      <c r="H104" s="2">
        <v>95.131777990122302</v>
      </c>
      <c r="I104">
        <v>184.18571178500099</v>
      </c>
      <c r="J104">
        <v>-1.9370154482445401</v>
      </c>
      <c r="K104" s="3">
        <v>2.9463343309316499E-2</v>
      </c>
      <c r="L104" s="2">
        <v>96.0764746585251</v>
      </c>
      <c r="M104">
        <v>198.07866837967501</v>
      </c>
      <c r="N104">
        <v>2.0556894425983301</v>
      </c>
      <c r="O104" s="3">
        <v>4.7859671144770298E-3</v>
      </c>
      <c r="P104" s="2">
        <v>105.63934719626</v>
      </c>
      <c r="Q104">
        <v>225.60891572756</v>
      </c>
      <c r="R104">
        <v>-2.12773290968997</v>
      </c>
      <c r="S104" s="3">
        <v>2.55078875634743E-3</v>
      </c>
      <c r="T104" s="2">
        <v>91.744514627232604</v>
      </c>
      <c r="U104">
        <v>207.826087717196</v>
      </c>
      <c r="V104">
        <v>2.2662538384771702</v>
      </c>
      <c r="W104">
        <v>8.87161841139672E-3</v>
      </c>
    </row>
    <row r="105" spans="1:23" x14ac:dyDescent="0.2">
      <c r="A105" t="s">
        <v>468</v>
      </c>
      <c r="B105" t="s">
        <v>467</v>
      </c>
      <c r="C105" t="s">
        <v>469</v>
      </c>
      <c r="D105" s="3" t="s">
        <v>470</v>
      </c>
      <c r="E105">
        <v>25</v>
      </c>
      <c r="F105">
        <v>7753549</v>
      </c>
      <c r="G105">
        <v>7844487</v>
      </c>
      <c r="H105" s="2">
        <v>928.29911801641197</v>
      </c>
      <c r="I105">
        <v>502.89237880543101</v>
      </c>
      <c r="J105">
        <v>1.8450556816393</v>
      </c>
      <c r="K105" s="3">
        <v>5.10284336076862E-3</v>
      </c>
      <c r="L105" s="2">
        <v>1104.6522485492801</v>
      </c>
      <c r="M105">
        <v>546.86802219628396</v>
      </c>
      <c r="N105">
        <v>-2.0204154727833101</v>
      </c>
      <c r="O105" s="3">
        <v>2.6991612320928999E-3</v>
      </c>
      <c r="P105" s="2">
        <v>1299.49796190139</v>
      </c>
      <c r="Q105">
        <v>597.18023043904998</v>
      </c>
      <c r="R105">
        <v>2.1780479332870502</v>
      </c>
      <c r="S105" s="3">
        <v>1.11475302372574E-4</v>
      </c>
      <c r="T105" s="2">
        <v>1307.5790121055099</v>
      </c>
      <c r="U105">
        <v>600.88411079640605</v>
      </c>
      <c r="V105">
        <v>-2.1762096555235502</v>
      </c>
      <c r="W105">
        <v>4.5672580900247499E-2</v>
      </c>
    </row>
    <row r="106" spans="1:23" x14ac:dyDescent="0.2">
      <c r="A106" t="s">
        <v>358</v>
      </c>
      <c r="B106" t="s">
        <v>357</v>
      </c>
      <c r="C106" t="s">
        <v>359</v>
      </c>
      <c r="D106" s="3" t="s">
        <v>360</v>
      </c>
      <c r="E106">
        <v>6</v>
      </c>
      <c r="F106">
        <v>75447043</v>
      </c>
      <c r="G106">
        <v>75841241</v>
      </c>
      <c r="H106" s="2">
        <v>547.57065139441102</v>
      </c>
      <c r="I106">
        <v>266.11281001321601</v>
      </c>
      <c r="J106">
        <v>2.0571994807002301</v>
      </c>
      <c r="K106" s="3">
        <v>7.6783412525220597E-4</v>
      </c>
      <c r="L106" s="2">
        <v>667.75489571462299</v>
      </c>
      <c r="M106">
        <v>324.05819034283297</v>
      </c>
      <c r="N106">
        <v>-2.0575182153004001</v>
      </c>
      <c r="O106" s="3">
        <v>1.6716883601203901E-2</v>
      </c>
      <c r="P106" s="2">
        <v>692.44506077009203</v>
      </c>
      <c r="Q106">
        <v>309.346059830439</v>
      </c>
      <c r="R106">
        <v>2.2378389278059099</v>
      </c>
      <c r="S106" s="3">
        <v>1.08959469456057E-2</v>
      </c>
      <c r="T106" s="2">
        <v>661.907920009382</v>
      </c>
      <c r="U106">
        <v>327.41036658175898</v>
      </c>
      <c r="V106">
        <v>-2.0214628812050002</v>
      </c>
      <c r="W106">
        <v>6.7017902376071102E-3</v>
      </c>
    </row>
    <row r="107" spans="1:23" x14ac:dyDescent="0.2">
      <c r="A107" t="s">
        <v>347</v>
      </c>
      <c r="B107" t="s">
        <v>349</v>
      </c>
      <c r="C107" t="s">
        <v>348</v>
      </c>
      <c r="D107" s="3" t="s">
        <v>350</v>
      </c>
      <c r="E107">
        <v>5</v>
      </c>
      <c r="F107">
        <v>101942124</v>
      </c>
      <c r="G107">
        <v>102070402</v>
      </c>
      <c r="H107" s="2">
        <v>931.36639074432298</v>
      </c>
      <c r="I107">
        <v>412.33810744193602</v>
      </c>
      <c r="J107">
        <v>2.2585317798943798</v>
      </c>
      <c r="K107" s="4">
        <v>1.3368431342565299E-8</v>
      </c>
      <c r="L107" s="2">
        <v>1093.92833882996</v>
      </c>
      <c r="M107">
        <v>459.48655547755999</v>
      </c>
      <c r="N107">
        <v>-2.3815247218751798</v>
      </c>
      <c r="O107" s="3">
        <v>2.9092732356849699E-4</v>
      </c>
      <c r="P107" s="2">
        <v>1178.28241847717</v>
      </c>
      <c r="Q107">
        <v>382.55148822065303</v>
      </c>
      <c r="R107">
        <v>3.0892656516690402</v>
      </c>
      <c r="S107" s="4">
        <v>1.8369837529946499E-6</v>
      </c>
      <c r="T107" s="2">
        <v>1151.80193706052</v>
      </c>
      <c r="U107">
        <v>382.60438740366902</v>
      </c>
      <c r="V107">
        <v>-3.0114662084030499</v>
      </c>
      <c r="W107">
        <v>7.8119240119453402E-3</v>
      </c>
    </row>
    <row r="108" spans="1:23" x14ac:dyDescent="0.2">
      <c r="A108" t="s">
        <v>628</v>
      </c>
      <c r="B108" t="s">
        <v>627</v>
      </c>
      <c r="C108" t="s">
        <v>629</v>
      </c>
      <c r="D108" s="3" t="s">
        <v>630</v>
      </c>
      <c r="E108">
        <v>11</v>
      </c>
      <c r="F108">
        <v>43236581</v>
      </c>
      <c r="G108">
        <v>43243479</v>
      </c>
      <c r="H108" s="2">
        <v>297.55067919920202</v>
      </c>
      <c r="I108">
        <v>125.115871301341</v>
      </c>
      <c r="J108">
        <v>2.3735212841474298</v>
      </c>
      <c r="K108" s="3">
        <v>2.49367419104728E-2</v>
      </c>
      <c r="L108" s="2">
        <v>457.31430791908099</v>
      </c>
      <c r="M108">
        <v>156.37736417347799</v>
      </c>
      <c r="N108">
        <v>-2.9214800479226302</v>
      </c>
      <c r="O108" s="3">
        <v>4.8694498007762002E-2</v>
      </c>
      <c r="P108" s="2">
        <v>434.42967252898399</v>
      </c>
      <c r="Q108">
        <v>199.866423985143</v>
      </c>
      <c r="R108">
        <v>2.1743360535836</v>
      </c>
      <c r="S108" s="3">
        <v>5.0995968266576404E-3</v>
      </c>
      <c r="T108" s="2">
        <v>413.96366365350298</v>
      </c>
      <c r="U108">
        <v>179.61713295313501</v>
      </c>
      <c r="V108">
        <v>-2.3071388454550599</v>
      </c>
      <c r="W108">
        <v>1.5783822910228101E-2</v>
      </c>
    </row>
    <row r="109" spans="1:23" x14ac:dyDescent="0.2">
      <c r="A109" t="s">
        <v>736</v>
      </c>
      <c r="B109" t="s">
        <v>735</v>
      </c>
      <c r="C109" t="s">
        <v>737</v>
      </c>
      <c r="D109" s="3" t="s">
        <v>738</v>
      </c>
      <c r="E109">
        <v>11</v>
      </c>
      <c r="F109">
        <v>36810558</v>
      </c>
      <c r="G109">
        <v>36823257</v>
      </c>
      <c r="H109" s="2">
        <v>280.60209395973698</v>
      </c>
      <c r="I109">
        <v>116.257863557254</v>
      </c>
      <c r="J109">
        <v>2.42041625705737</v>
      </c>
      <c r="K109" s="3">
        <v>2.0475567569952198E-3</v>
      </c>
      <c r="L109" s="2">
        <v>384.895076613323</v>
      </c>
      <c r="M109">
        <v>225.27893963365099</v>
      </c>
      <c r="N109">
        <v>-1.70705474088817</v>
      </c>
      <c r="O109" s="3">
        <v>2.5096096663449599E-2</v>
      </c>
      <c r="P109" s="2">
        <v>446.89153717921897</v>
      </c>
      <c r="Q109">
        <v>192.07220703644299</v>
      </c>
      <c r="R109">
        <v>2.3177444332533401</v>
      </c>
      <c r="S109" s="3">
        <v>4.90138035384862E-3</v>
      </c>
      <c r="T109" s="2">
        <v>440.23074530723801</v>
      </c>
      <c r="U109">
        <v>195.54569971653601</v>
      </c>
      <c r="V109">
        <v>-2.2468131436636898</v>
      </c>
      <c r="W109" s="1">
        <v>5.5062944088067999E-7</v>
      </c>
    </row>
    <row r="110" spans="1:23" x14ac:dyDescent="0.2">
      <c r="A110" t="s">
        <v>744</v>
      </c>
      <c r="B110" t="s">
        <v>743</v>
      </c>
      <c r="C110" t="s">
        <v>745</v>
      </c>
      <c r="D110" s="3" t="s">
        <v>746</v>
      </c>
      <c r="E110">
        <v>21</v>
      </c>
      <c r="F110">
        <v>20201981</v>
      </c>
      <c r="G110">
        <v>20362388</v>
      </c>
      <c r="H110" s="2">
        <v>971.86808970931702</v>
      </c>
      <c r="I110">
        <v>388.62985743727199</v>
      </c>
      <c r="J110">
        <v>2.5025219998861798</v>
      </c>
      <c r="K110" s="3">
        <v>3.8462288595494698E-4</v>
      </c>
      <c r="L110" s="2">
        <v>939.88310086563604</v>
      </c>
      <c r="M110">
        <v>386.70953809842399</v>
      </c>
      <c r="N110">
        <v>-2.4288276533452899</v>
      </c>
      <c r="O110" s="3">
        <v>3.7817297427331E-4</v>
      </c>
      <c r="P110" s="2">
        <v>1180.3845998348199</v>
      </c>
      <c r="Q110">
        <v>411.05664963085599</v>
      </c>
      <c r="R110">
        <v>2.8710289670565001</v>
      </c>
      <c r="S110" s="4">
        <v>9.0252755985627102E-5</v>
      </c>
      <c r="T110" s="2">
        <v>1392.5845534458599</v>
      </c>
      <c r="U110">
        <v>389.80989761355301</v>
      </c>
      <c r="V110">
        <v>-3.5729280565574699</v>
      </c>
      <c r="W110" s="1">
        <v>2.3017481241152998E-6</v>
      </c>
    </row>
    <row r="111" spans="1:23" x14ac:dyDescent="0.2">
      <c r="A111" t="s">
        <v>290</v>
      </c>
      <c r="B111" t="s">
        <v>289</v>
      </c>
      <c r="C111" t="s">
        <v>291</v>
      </c>
      <c r="D111" s="3" t="s">
        <v>292</v>
      </c>
      <c r="E111">
        <v>2</v>
      </c>
      <c r="F111">
        <v>185109903</v>
      </c>
      <c r="G111">
        <v>185151306</v>
      </c>
      <c r="H111" s="2">
        <v>206.94653906550201</v>
      </c>
      <c r="I111">
        <v>79.694499459830197</v>
      </c>
      <c r="J111">
        <v>2.6068290008295198</v>
      </c>
      <c r="K111" s="3">
        <v>7.2977505556779997E-3</v>
      </c>
      <c r="L111" s="2">
        <v>215.99697558674899</v>
      </c>
      <c r="M111">
        <v>76.419246189354695</v>
      </c>
      <c r="N111">
        <v>-2.83067634385662</v>
      </c>
      <c r="O111" s="3">
        <v>3.3320636612962397E-2</v>
      </c>
      <c r="P111" s="2">
        <v>210.63768347666399</v>
      </c>
      <c r="Q111">
        <v>66.074115995180193</v>
      </c>
      <c r="R111">
        <v>3.2025824922873598</v>
      </c>
      <c r="S111" s="3">
        <v>3.6470427184610403E-2</v>
      </c>
      <c r="T111" s="2">
        <v>165.060861580823</v>
      </c>
      <c r="U111">
        <v>49.388747031275003</v>
      </c>
      <c r="V111">
        <v>-3.3501419312409899</v>
      </c>
      <c r="W111">
        <v>2.3912934071491699E-3</v>
      </c>
    </row>
    <row r="112" spans="1:23" x14ac:dyDescent="0.2">
      <c r="A112" t="s">
        <v>294</v>
      </c>
      <c r="B112" t="s">
        <v>293</v>
      </c>
      <c r="C112" t="s">
        <v>295</v>
      </c>
      <c r="D112" s="3" t="s">
        <v>296</v>
      </c>
      <c r="E112">
        <v>8</v>
      </c>
      <c r="F112">
        <v>74597459</v>
      </c>
      <c r="G112">
        <v>74618682</v>
      </c>
      <c r="H112" s="2">
        <v>371.93965779708401</v>
      </c>
      <c r="I112">
        <v>140.165168595023</v>
      </c>
      <c r="J112">
        <v>2.65266658626784</v>
      </c>
      <c r="K112" s="3">
        <v>1.3740031560123199E-2</v>
      </c>
      <c r="L112" s="2">
        <v>422.82501591142199</v>
      </c>
      <c r="M112">
        <v>222.056679660931</v>
      </c>
      <c r="N112">
        <v>-1.90388363852695</v>
      </c>
      <c r="O112" s="3">
        <v>4.2469697572265298E-2</v>
      </c>
      <c r="P112" s="2">
        <v>401.191326155654</v>
      </c>
      <c r="Q112">
        <v>142.30679842321001</v>
      </c>
      <c r="R112">
        <v>2.8064757458715799</v>
      </c>
      <c r="S112" s="3">
        <v>2.02680368348227E-2</v>
      </c>
      <c r="T112" s="2">
        <v>394.315268326303</v>
      </c>
      <c r="U112">
        <v>183.27149465628301</v>
      </c>
      <c r="V112">
        <v>-2.1472882198278702</v>
      </c>
      <c r="W112">
        <v>9.3931117016738501E-3</v>
      </c>
    </row>
    <row r="113" spans="1:23" x14ac:dyDescent="0.2">
      <c r="A113" t="s">
        <v>113</v>
      </c>
      <c r="B113" t="s">
        <v>112</v>
      </c>
      <c r="C113" t="s">
        <v>114</v>
      </c>
      <c r="D113" s="3" t="s">
        <v>115</v>
      </c>
      <c r="E113">
        <v>3</v>
      </c>
      <c r="F113">
        <v>175030647</v>
      </c>
      <c r="G113">
        <v>175043814</v>
      </c>
      <c r="H113" s="2">
        <v>1258.53009902746</v>
      </c>
      <c r="I113">
        <v>454.92405210264502</v>
      </c>
      <c r="J113">
        <v>2.76817742636293</v>
      </c>
      <c r="K113" s="3">
        <v>4.3449100011375003E-3</v>
      </c>
      <c r="L113" s="2">
        <v>1762.3622048080199</v>
      </c>
      <c r="M113">
        <v>596.23141773469501</v>
      </c>
      <c r="N113">
        <v>-2.9570116132369999</v>
      </c>
      <c r="O113" s="4">
        <v>3.4684413625838901E-7</v>
      </c>
      <c r="P113" s="2">
        <v>1554.1935046815399</v>
      </c>
      <c r="Q113">
        <v>527.87482077026402</v>
      </c>
      <c r="R113">
        <v>2.9445898289624699</v>
      </c>
      <c r="S113" s="4">
        <v>8.5548296625796603E-6</v>
      </c>
      <c r="T113" s="2">
        <v>1547.95372151374</v>
      </c>
      <c r="U113">
        <v>616.30567286692701</v>
      </c>
      <c r="V113">
        <v>-2.5114252249820401</v>
      </c>
      <c r="W113">
        <v>1.16255528409729E-2</v>
      </c>
    </row>
    <row r="114" spans="1:23" x14ac:dyDescent="0.2">
      <c r="A114" t="s">
        <v>728</v>
      </c>
      <c r="B114" t="s">
        <v>727</v>
      </c>
      <c r="C114" t="s">
        <v>729</v>
      </c>
      <c r="D114" s="3" t="s">
        <v>730</v>
      </c>
      <c r="E114">
        <v>2</v>
      </c>
      <c r="F114">
        <v>169939640</v>
      </c>
      <c r="G114">
        <v>169959770</v>
      </c>
      <c r="H114" s="2">
        <v>506.54814159238498</v>
      </c>
      <c r="I114">
        <v>172.38548974302799</v>
      </c>
      <c r="J114">
        <v>2.9391028129637999</v>
      </c>
      <c r="K114" s="3">
        <v>3.9099777354550903E-3</v>
      </c>
      <c r="L114" s="2">
        <v>583.65855490824299</v>
      </c>
      <c r="M114">
        <v>214.51983078567099</v>
      </c>
      <c r="N114">
        <v>-2.7193339690182499</v>
      </c>
      <c r="O114" s="3">
        <v>2.97673258605324E-2</v>
      </c>
      <c r="P114" s="2">
        <v>764.82988260188995</v>
      </c>
      <c r="Q114">
        <v>200.327470523399</v>
      </c>
      <c r="R114">
        <v>3.8137852591876999</v>
      </c>
      <c r="S114" s="3">
        <v>2.3524174666798099E-4</v>
      </c>
      <c r="T114" s="2">
        <v>736.37993176541204</v>
      </c>
      <c r="U114">
        <v>192.97013735805001</v>
      </c>
      <c r="V114">
        <v>-3.8199477073631098</v>
      </c>
      <c r="W114">
        <v>1.6086897880865901E-3</v>
      </c>
    </row>
    <row r="115" spans="1:23" x14ac:dyDescent="0.2">
      <c r="A115" t="s">
        <v>306</v>
      </c>
      <c r="B115" t="s">
        <v>305</v>
      </c>
      <c r="C115" t="s">
        <v>307</v>
      </c>
      <c r="D115" s="3" t="s">
        <v>308</v>
      </c>
      <c r="E115">
        <v>2</v>
      </c>
      <c r="F115">
        <v>235999366</v>
      </c>
      <c r="G115">
        <v>236006903</v>
      </c>
      <c r="H115" s="2">
        <v>202.21114991030501</v>
      </c>
      <c r="I115">
        <v>67.137917267077995</v>
      </c>
      <c r="J115">
        <v>3.00805277707873</v>
      </c>
      <c r="K115" s="3">
        <v>4.7151117027664197E-2</v>
      </c>
      <c r="L115" s="2">
        <v>284.163347820691</v>
      </c>
      <c r="M115">
        <v>105.15233205109</v>
      </c>
      <c r="N115">
        <v>-2.69895778541414</v>
      </c>
      <c r="O115" s="3">
        <v>1.92684740002014E-4</v>
      </c>
      <c r="P115" s="2">
        <v>361.084255442021</v>
      </c>
      <c r="Q115">
        <v>92.096282488839293</v>
      </c>
      <c r="R115">
        <v>3.9317762373363001</v>
      </c>
      <c r="S115" s="3">
        <v>2.8698509445471702E-2</v>
      </c>
      <c r="T115" s="2">
        <v>335.95202907383799</v>
      </c>
      <c r="U115">
        <v>95.642572784514499</v>
      </c>
      <c r="V115">
        <v>-3.5145389962374201</v>
      </c>
      <c r="W115">
        <v>1.6086897880865901E-3</v>
      </c>
    </row>
    <row r="116" spans="1:23" x14ac:dyDescent="0.2">
      <c r="A116" t="s">
        <v>304</v>
      </c>
      <c r="B116" t="s">
        <v>303</v>
      </c>
      <c r="C116" t="s">
        <v>19</v>
      </c>
      <c r="D116" s="3" t="s">
        <v>25</v>
      </c>
      <c r="E116">
        <v>5</v>
      </c>
      <c r="F116">
        <v>11135124</v>
      </c>
      <c r="G116">
        <v>11145002</v>
      </c>
      <c r="H116" s="2">
        <v>192.50912190064599</v>
      </c>
      <c r="I116">
        <v>63.263287752323897</v>
      </c>
      <c r="J116">
        <v>3.0288950216142401</v>
      </c>
      <c r="K116" s="4">
        <v>9.1822473328108292E-6</v>
      </c>
      <c r="L116" s="2">
        <v>323.62330620062397</v>
      </c>
      <c r="M116">
        <v>136.74357321742099</v>
      </c>
      <c r="N116">
        <v>-2.3643811759790001</v>
      </c>
      <c r="O116" s="3">
        <v>2.4248990277417001E-2</v>
      </c>
      <c r="P116" s="2">
        <v>313.73841957445899</v>
      </c>
      <c r="Q116">
        <v>112.580427381161</v>
      </c>
      <c r="R116">
        <v>2.7768320400256199</v>
      </c>
      <c r="S116" s="3">
        <v>6.9657807010343803E-3</v>
      </c>
      <c r="T116" s="2">
        <v>313.11606229858103</v>
      </c>
      <c r="U116">
        <v>99.737483512056798</v>
      </c>
      <c r="V116">
        <v>-3.1309887775729099</v>
      </c>
      <c r="W116" s="1">
        <v>9.1384603429340603E-7</v>
      </c>
    </row>
    <row r="117" spans="1:23" x14ac:dyDescent="0.2">
      <c r="A117" t="s">
        <v>218</v>
      </c>
      <c r="B117" t="s">
        <v>217</v>
      </c>
      <c r="C117" t="s">
        <v>219</v>
      </c>
      <c r="D117" s="3" t="s">
        <v>220</v>
      </c>
      <c r="E117">
        <v>7</v>
      </c>
      <c r="F117">
        <v>47923748</v>
      </c>
      <c r="G117">
        <v>47939322</v>
      </c>
      <c r="H117" s="2">
        <v>2922.9105598187198</v>
      </c>
      <c r="I117">
        <v>957.68397087417804</v>
      </c>
      <c r="J117">
        <v>3.0515763673187601</v>
      </c>
      <c r="K117" s="3">
        <v>3.5513181765727301E-4</v>
      </c>
      <c r="L117" s="2">
        <v>3109.5438095535701</v>
      </c>
      <c r="M117">
        <v>1197.6258512705199</v>
      </c>
      <c r="N117">
        <v>-2.5958200360009802</v>
      </c>
      <c r="O117" s="3">
        <v>9.2704122009403204E-3</v>
      </c>
      <c r="P117" s="2">
        <v>2935.7043818095499</v>
      </c>
      <c r="Q117">
        <v>1140.7153183730099</v>
      </c>
      <c r="R117">
        <v>2.5738437197011899</v>
      </c>
      <c r="S117" s="4">
        <v>1.37273425273179E-5</v>
      </c>
      <c r="T117" s="2">
        <v>3390.4294586813198</v>
      </c>
      <c r="U117">
        <v>1164.8472946841</v>
      </c>
      <c r="V117">
        <v>-2.91095459970433</v>
      </c>
      <c r="W117">
        <v>1.2962459823785699E-4</v>
      </c>
    </row>
    <row r="118" spans="1:23" x14ac:dyDescent="0.2">
      <c r="A118" t="s">
        <v>579</v>
      </c>
      <c r="B118" t="s">
        <v>578</v>
      </c>
      <c r="C118" t="s">
        <v>580</v>
      </c>
      <c r="D118" s="3" t="s">
        <v>581</v>
      </c>
      <c r="E118">
        <v>6</v>
      </c>
      <c r="F118">
        <v>51424962</v>
      </c>
      <c r="G118">
        <v>51570943</v>
      </c>
      <c r="H118" s="2">
        <v>636.74467893443705</v>
      </c>
      <c r="I118">
        <v>202.38439615646899</v>
      </c>
      <c r="J118">
        <v>3.1464707512039101</v>
      </c>
      <c r="K118" s="4">
        <v>8.5042092000457494E-5</v>
      </c>
      <c r="L118" s="2">
        <v>977.695006906618</v>
      </c>
      <c r="M118">
        <v>325.83576111591299</v>
      </c>
      <c r="N118">
        <v>-3.00009125034101</v>
      </c>
      <c r="O118" s="3">
        <v>1.8750836973093099E-2</v>
      </c>
      <c r="P118" s="2">
        <v>1103.0645896061901</v>
      </c>
      <c r="Q118">
        <v>365.05854346604002</v>
      </c>
      <c r="R118">
        <v>3.0208618279503501</v>
      </c>
      <c r="S118" s="3">
        <v>6.9760825701000598E-3</v>
      </c>
      <c r="T118" s="2">
        <v>758.31856820151302</v>
      </c>
      <c r="U118">
        <v>299.77531104066901</v>
      </c>
      <c r="V118">
        <v>-2.5259682804146499</v>
      </c>
      <c r="W118" s="1">
        <v>1.3747621588403899E-5</v>
      </c>
    </row>
    <row r="119" spans="1:23" x14ac:dyDescent="0.2">
      <c r="A119" t="s">
        <v>65</v>
      </c>
      <c r="B119" t="s">
        <v>64</v>
      </c>
      <c r="C119" t="s">
        <v>66</v>
      </c>
      <c r="D119" s="3" t="s">
        <v>67</v>
      </c>
      <c r="E119">
        <v>1</v>
      </c>
      <c r="F119">
        <v>20152603</v>
      </c>
      <c r="G119">
        <v>20157031</v>
      </c>
      <c r="H119" s="2">
        <v>96.685368119074397</v>
      </c>
      <c r="I119">
        <v>30.2111564795179</v>
      </c>
      <c r="J119">
        <v>3.1918590765133898</v>
      </c>
      <c r="K119" s="4">
        <v>1.1364068608521599E-5</v>
      </c>
      <c r="L119" s="2">
        <v>153.07121412242</v>
      </c>
      <c r="M119">
        <v>37.915897667243101</v>
      </c>
      <c r="N119">
        <v>-4.00848780072418</v>
      </c>
      <c r="O119" s="3">
        <v>1.73884427204726E-3</v>
      </c>
      <c r="P119" s="2">
        <v>143.29279359874701</v>
      </c>
      <c r="Q119">
        <v>48.995042055525403</v>
      </c>
      <c r="R119">
        <v>2.9514132232311101</v>
      </c>
      <c r="S119" s="3">
        <v>1.8469172117593299E-3</v>
      </c>
      <c r="T119" s="2">
        <v>246.37197146603199</v>
      </c>
      <c r="U119">
        <v>40.866064753094001</v>
      </c>
      <c r="V119">
        <v>-6.01990638094557</v>
      </c>
      <c r="W119" s="1">
        <v>5.6183353979794103E-6</v>
      </c>
    </row>
    <row r="120" spans="1:23" x14ac:dyDescent="0.2">
      <c r="A120" t="s">
        <v>16</v>
      </c>
      <c r="B120" t="s">
        <v>15</v>
      </c>
      <c r="C120" t="s">
        <v>17</v>
      </c>
      <c r="D120" s="3" t="s">
        <v>18</v>
      </c>
      <c r="E120">
        <v>3</v>
      </c>
      <c r="F120">
        <v>41791631</v>
      </c>
      <c r="G120">
        <v>41823966</v>
      </c>
      <c r="H120" s="2">
        <v>60.962665563093601</v>
      </c>
      <c r="I120">
        <v>17.876075841289399</v>
      </c>
      <c r="J120">
        <v>3.38189694034677</v>
      </c>
      <c r="K120" s="3">
        <v>1.1998471200016199E-3</v>
      </c>
      <c r="L120" s="2">
        <v>178.91241040949299</v>
      </c>
      <c r="M120">
        <v>34.141481802522897</v>
      </c>
      <c r="N120">
        <v>-5.2283061324296103</v>
      </c>
      <c r="O120" s="3">
        <v>2.4855745640464899E-4</v>
      </c>
      <c r="P120" s="2">
        <v>111.518963662494</v>
      </c>
      <c r="Q120">
        <v>24.7520655646039</v>
      </c>
      <c r="R120">
        <v>4.44747919811293</v>
      </c>
      <c r="S120" s="4">
        <v>2.1732775951333899E-5</v>
      </c>
      <c r="T120" s="2">
        <v>251.07963172304699</v>
      </c>
      <c r="U120">
        <v>24.916325766785299</v>
      </c>
      <c r="V120">
        <v>-10.1172840227326</v>
      </c>
      <c r="W120">
        <v>4.7468910469402399E-4</v>
      </c>
    </row>
    <row r="121" spans="1:23" x14ac:dyDescent="0.2">
      <c r="A121" t="s">
        <v>347</v>
      </c>
      <c r="B121" t="s">
        <v>391</v>
      </c>
      <c r="C121" t="s">
        <v>348</v>
      </c>
      <c r="D121" s="3" t="s">
        <v>392</v>
      </c>
      <c r="E121">
        <v>5</v>
      </c>
      <c r="F121">
        <v>102022926</v>
      </c>
      <c r="G121">
        <v>102071603</v>
      </c>
      <c r="H121" s="2">
        <v>2060.8790050597399</v>
      </c>
      <c r="I121">
        <v>607.854221653286</v>
      </c>
      <c r="J121">
        <v>3.3904574204893598</v>
      </c>
      <c r="K121" s="3">
        <v>4.2634209630976601E-4</v>
      </c>
      <c r="L121" s="2">
        <v>2288.0595058815002</v>
      </c>
      <c r="M121">
        <v>878.43242332224202</v>
      </c>
      <c r="N121">
        <v>-2.6036685791973602</v>
      </c>
      <c r="O121" s="4">
        <v>1.40022738054116E-13</v>
      </c>
      <c r="P121" s="2">
        <v>2588.9160317547298</v>
      </c>
      <c r="Q121">
        <v>816.54560068459705</v>
      </c>
      <c r="R121">
        <v>3.1681160621241702</v>
      </c>
      <c r="S121" s="4">
        <v>1.3112059732055399E-17</v>
      </c>
      <c r="T121" s="2">
        <v>2231.80884900306</v>
      </c>
      <c r="U121">
        <v>865.59752063278199</v>
      </c>
      <c r="V121">
        <v>-2.57851658039145</v>
      </c>
      <c r="W121">
        <v>1.22948554968584E-2</v>
      </c>
    </row>
    <row r="122" spans="1:23" x14ac:dyDescent="0.2">
      <c r="A122" t="s">
        <v>497</v>
      </c>
      <c r="B122" t="s">
        <v>496</v>
      </c>
      <c r="C122" t="s">
        <v>498</v>
      </c>
      <c r="D122" s="3" t="s">
        <v>499</v>
      </c>
      <c r="E122">
        <v>2</v>
      </c>
      <c r="F122">
        <v>217673491</v>
      </c>
      <c r="G122">
        <v>217697047</v>
      </c>
      <c r="H122" s="2">
        <v>721.87824522544099</v>
      </c>
      <c r="I122">
        <v>209.639501492557</v>
      </c>
      <c r="J122">
        <v>3.4397973852943902</v>
      </c>
      <c r="K122" s="4">
        <v>1.2792577771750399E-5</v>
      </c>
      <c r="L122" s="2">
        <v>870.55150222099496</v>
      </c>
      <c r="M122">
        <v>305.04536214747202</v>
      </c>
      <c r="N122">
        <v>-2.8526517960667599</v>
      </c>
      <c r="O122" s="4">
        <v>6.7201496829965199E-5</v>
      </c>
      <c r="P122" s="2">
        <v>985.97593536142404</v>
      </c>
      <c r="Q122">
        <v>255.671297693155</v>
      </c>
      <c r="R122">
        <v>3.84999323944225</v>
      </c>
      <c r="S122" s="3">
        <v>4.6682752318374698E-4</v>
      </c>
      <c r="T122" s="2">
        <v>749.049687011998</v>
      </c>
      <c r="U122">
        <v>248.055196068426</v>
      </c>
      <c r="V122">
        <v>-3.0166203756978001</v>
      </c>
      <c r="W122">
        <v>1.4252814135950001E-3</v>
      </c>
    </row>
    <row r="123" spans="1:23" x14ac:dyDescent="0.2">
      <c r="A123" t="s">
        <v>145</v>
      </c>
      <c r="B123" t="s">
        <v>144</v>
      </c>
      <c r="C123" t="s">
        <v>19</v>
      </c>
      <c r="D123" s="3" t="s">
        <v>20</v>
      </c>
      <c r="E123">
        <v>8</v>
      </c>
      <c r="F123">
        <v>89877929</v>
      </c>
      <c r="G123">
        <v>89921733</v>
      </c>
      <c r="H123" s="2">
        <v>5444.8004868052903</v>
      </c>
      <c r="I123">
        <v>1582.1904770738299</v>
      </c>
      <c r="J123">
        <v>3.4414632509183098</v>
      </c>
      <c r="K123" s="3">
        <v>1.9981872073985799E-3</v>
      </c>
      <c r="L123" s="2">
        <v>6803.7581563050999</v>
      </c>
      <c r="M123">
        <v>2388.3815291669598</v>
      </c>
      <c r="N123">
        <v>-2.8483978067068798</v>
      </c>
      <c r="O123" s="3">
        <v>1.8503250586118199E-3</v>
      </c>
      <c r="P123" s="2">
        <v>6948.0077517750096</v>
      </c>
      <c r="Q123">
        <v>1645.5970183188699</v>
      </c>
      <c r="R123">
        <v>4.2216141939527203</v>
      </c>
      <c r="S123" s="3">
        <v>1.4211784123893199E-3</v>
      </c>
      <c r="T123" s="2">
        <v>7094.86831101605</v>
      </c>
      <c r="U123">
        <v>1532.5561002004799</v>
      </c>
      <c r="V123">
        <v>-4.6288883828249796</v>
      </c>
      <c r="W123" s="1">
        <v>3.22393452330277E-8</v>
      </c>
    </row>
    <row r="124" spans="1:23" x14ac:dyDescent="0.2">
      <c r="A124" t="s">
        <v>226</v>
      </c>
      <c r="B124" t="s">
        <v>225</v>
      </c>
      <c r="C124" t="s">
        <v>227</v>
      </c>
      <c r="D124" s="3" t="s">
        <v>228</v>
      </c>
      <c r="E124">
        <v>3</v>
      </c>
      <c r="F124">
        <v>19912067</v>
      </c>
      <c r="G124">
        <v>19927865</v>
      </c>
      <c r="H124" s="2">
        <v>54.527086715739003</v>
      </c>
      <c r="I124">
        <v>15.3302660137413</v>
      </c>
      <c r="J124">
        <v>3.5497956949064799</v>
      </c>
      <c r="K124" s="3">
        <v>4.39349353161173E-2</v>
      </c>
      <c r="L124" s="2">
        <v>79.7152322854527</v>
      </c>
      <c r="M124">
        <v>25.166279754417001</v>
      </c>
      <c r="N124">
        <v>-3.1509343000964298</v>
      </c>
      <c r="O124" s="3">
        <v>3.4877289427924001E-2</v>
      </c>
      <c r="P124" s="2">
        <v>52.872472327796203</v>
      </c>
      <c r="Q124">
        <v>11.483633539797699</v>
      </c>
      <c r="R124">
        <v>4.89701075724187</v>
      </c>
      <c r="S124" s="3">
        <v>2.33093903305958E-2</v>
      </c>
      <c r="T124" s="2">
        <v>141.10012105257701</v>
      </c>
      <c r="U124">
        <v>28.069216849413301</v>
      </c>
      <c r="V124">
        <v>-5.0696972810256602</v>
      </c>
      <c r="W124">
        <v>2.44758295260658E-2</v>
      </c>
    </row>
    <row r="125" spans="1:23" x14ac:dyDescent="0.2">
      <c r="A125" t="s">
        <v>442</v>
      </c>
      <c r="B125" t="s">
        <v>441</v>
      </c>
      <c r="C125" t="s">
        <v>443</v>
      </c>
      <c r="D125" s="3" t="s">
        <v>444</v>
      </c>
      <c r="E125">
        <v>3</v>
      </c>
      <c r="F125">
        <v>8601342</v>
      </c>
      <c r="G125">
        <v>8613974</v>
      </c>
      <c r="H125" s="2">
        <v>342.05123666525498</v>
      </c>
      <c r="I125">
        <v>95.566494366582205</v>
      </c>
      <c r="J125">
        <v>3.5735999543700401</v>
      </c>
      <c r="K125" s="3">
        <v>5.2136645844486403E-3</v>
      </c>
      <c r="L125" s="2">
        <v>554.99099716568105</v>
      </c>
      <c r="M125">
        <v>108.510647912167</v>
      </c>
      <c r="N125">
        <v>-5.1126160626582804</v>
      </c>
      <c r="O125" s="3">
        <v>2.9834866129416302E-4</v>
      </c>
      <c r="P125" s="2">
        <v>604.068600113348</v>
      </c>
      <c r="Q125">
        <v>111.89418401244799</v>
      </c>
      <c r="R125">
        <v>5.4156010395141001</v>
      </c>
      <c r="S125" s="4">
        <v>4.6587229404172802E-5</v>
      </c>
      <c r="T125" s="2">
        <v>930.212575957421</v>
      </c>
      <c r="U125">
        <v>129.82433950705999</v>
      </c>
      <c r="V125">
        <v>-7.1775294623802903</v>
      </c>
      <c r="W125">
        <v>2.11938403683954E-2</v>
      </c>
    </row>
    <row r="126" spans="1:23" x14ac:dyDescent="0.2">
      <c r="A126" t="s">
        <v>236</v>
      </c>
      <c r="B126" t="s">
        <v>235</v>
      </c>
      <c r="C126" t="s">
        <v>19</v>
      </c>
      <c r="D126" s="3" t="s">
        <v>20</v>
      </c>
      <c r="E126">
        <v>2</v>
      </c>
      <c r="F126">
        <v>110232041</v>
      </c>
      <c r="G126">
        <v>110249490</v>
      </c>
      <c r="H126" s="2">
        <v>29140.240134543899</v>
      </c>
      <c r="I126">
        <v>7755.1197309398904</v>
      </c>
      <c r="J126">
        <v>3.7574104446769598</v>
      </c>
      <c r="K126" s="3">
        <v>3.3000675193922697E-2</v>
      </c>
      <c r="L126" s="2">
        <v>27498.847374764799</v>
      </c>
      <c r="M126">
        <v>8929.9340453857894</v>
      </c>
      <c r="N126">
        <v>-3.0793842849799802</v>
      </c>
      <c r="O126" s="3">
        <v>9.2704122009403204E-3</v>
      </c>
      <c r="P126" s="2">
        <v>47337.0686986031</v>
      </c>
      <c r="Q126">
        <v>9968.3404287421708</v>
      </c>
      <c r="R126">
        <v>4.7489556096044998</v>
      </c>
      <c r="S126" s="3">
        <v>4.5338184384914899E-3</v>
      </c>
      <c r="T126" s="2">
        <v>50501.815743556399</v>
      </c>
      <c r="U126">
        <v>9180.5467752912009</v>
      </c>
      <c r="V126">
        <v>-5.5010357732045998</v>
      </c>
      <c r="W126">
        <v>1.6453195804193001E-4</v>
      </c>
    </row>
    <row r="127" spans="1:23" x14ac:dyDescent="0.2">
      <c r="A127" t="s">
        <v>73</v>
      </c>
      <c r="B127" t="s">
        <v>72</v>
      </c>
      <c r="C127" t="s">
        <v>74</v>
      </c>
      <c r="D127" s="3" t="s">
        <v>75</v>
      </c>
      <c r="E127">
        <v>13</v>
      </c>
      <c r="F127">
        <v>28818784</v>
      </c>
      <c r="G127">
        <v>28858527</v>
      </c>
      <c r="H127" s="2">
        <v>2488.9153751369799</v>
      </c>
      <c r="I127">
        <v>649.92055330073003</v>
      </c>
      <c r="J127">
        <v>3.8290154019234599</v>
      </c>
      <c r="K127" s="3">
        <v>1.08644000609125E-4</v>
      </c>
      <c r="L127" s="2">
        <v>3316.2351610038399</v>
      </c>
      <c r="M127">
        <v>646.48289491068999</v>
      </c>
      <c r="N127">
        <v>-5.1284905785643504</v>
      </c>
      <c r="O127" s="4">
        <v>2.17351833827192E-7</v>
      </c>
      <c r="P127" s="2">
        <v>4122.3944661906298</v>
      </c>
      <c r="Q127">
        <v>743.85160697733704</v>
      </c>
      <c r="R127">
        <v>5.54172528711777</v>
      </c>
      <c r="S127" s="4">
        <v>1.0405533351219501E-8</v>
      </c>
      <c r="T127" s="2">
        <v>4029.1129850474899</v>
      </c>
      <c r="U127">
        <v>740.74883727635199</v>
      </c>
      <c r="V127">
        <v>-5.4399722636790404</v>
      </c>
      <c r="W127" s="1">
        <v>3.1333922295681601E-6</v>
      </c>
    </row>
    <row r="128" spans="1:23" x14ac:dyDescent="0.2">
      <c r="A128" t="s">
        <v>137</v>
      </c>
      <c r="B128" t="s">
        <v>136</v>
      </c>
      <c r="C128" t="s">
        <v>138</v>
      </c>
      <c r="D128" s="3" t="s">
        <v>139</v>
      </c>
      <c r="E128">
        <v>4</v>
      </c>
      <c r="F128">
        <v>112789700</v>
      </c>
      <c r="G128">
        <v>112858037</v>
      </c>
      <c r="H128" s="2">
        <v>364.53375127577101</v>
      </c>
      <c r="I128">
        <v>92.472101994559694</v>
      </c>
      <c r="J128">
        <v>3.9567390263889402</v>
      </c>
      <c r="K128" s="3">
        <v>1.64867231412313E-4</v>
      </c>
      <c r="L128" s="2">
        <v>391.78752725301001</v>
      </c>
      <c r="M128">
        <v>102.737464460034</v>
      </c>
      <c r="N128">
        <v>-3.8121409231273899</v>
      </c>
      <c r="O128" s="3">
        <v>7.7026740872796397E-3</v>
      </c>
      <c r="P128" s="2">
        <v>588.28589842538099</v>
      </c>
      <c r="Q128">
        <v>113.836468047823</v>
      </c>
      <c r="R128">
        <v>5.2036942486699198</v>
      </c>
      <c r="S128" s="4">
        <v>1.32058826414125E-6</v>
      </c>
      <c r="T128" s="2">
        <v>597.97512939693695</v>
      </c>
      <c r="U128">
        <v>157.77854330473801</v>
      </c>
      <c r="V128">
        <v>-3.7891437418670599</v>
      </c>
      <c r="W128">
        <v>1.7666444891928201E-2</v>
      </c>
    </row>
    <row r="129" spans="1:23" x14ac:dyDescent="0.2">
      <c r="A129" t="s">
        <v>511</v>
      </c>
      <c r="B129" t="s">
        <v>510</v>
      </c>
      <c r="C129" t="s">
        <v>512</v>
      </c>
      <c r="D129" s="3" t="s">
        <v>513</v>
      </c>
      <c r="E129">
        <v>3</v>
      </c>
      <c r="F129">
        <v>28616971</v>
      </c>
      <c r="G129">
        <v>28618489</v>
      </c>
      <c r="H129" s="2">
        <v>210.85513699787401</v>
      </c>
      <c r="I129">
        <v>53.475588622234397</v>
      </c>
      <c r="J129">
        <v>3.96151894714958</v>
      </c>
      <c r="K129" s="3">
        <v>2.59343192290113E-2</v>
      </c>
      <c r="L129" s="2">
        <v>308.95869842777699</v>
      </c>
      <c r="M129">
        <v>110.010078066631</v>
      </c>
      <c r="N129">
        <v>-2.80669989381976</v>
      </c>
      <c r="O129" s="3">
        <v>6.90761307512103E-3</v>
      </c>
      <c r="P129" s="2">
        <v>218.70528851767401</v>
      </c>
      <c r="Q129">
        <v>71.382445459933805</v>
      </c>
      <c r="R129">
        <v>3.04506375307726</v>
      </c>
      <c r="S129" s="3">
        <v>3.8143436308085997E-2</v>
      </c>
      <c r="T129" s="2">
        <v>186.09102344292</v>
      </c>
      <c r="U129">
        <v>48.186029219210603</v>
      </c>
      <c r="V129">
        <v>-3.8565504807899802</v>
      </c>
      <c r="W129">
        <v>2.6114025529488102E-2</v>
      </c>
    </row>
    <row r="130" spans="1:23" x14ac:dyDescent="0.2">
      <c r="A130" t="s">
        <v>456</v>
      </c>
      <c r="B130" t="s">
        <v>455</v>
      </c>
      <c r="C130" t="s">
        <v>19</v>
      </c>
      <c r="D130" s="3" t="s">
        <v>20</v>
      </c>
      <c r="E130">
        <v>3</v>
      </c>
      <c r="F130">
        <v>3987931</v>
      </c>
      <c r="G130">
        <v>4011016</v>
      </c>
      <c r="H130" s="2">
        <v>99.273873453327198</v>
      </c>
      <c r="I130">
        <v>25.2765323503363</v>
      </c>
      <c r="J130">
        <v>3.9647371143836199</v>
      </c>
      <c r="K130" s="4">
        <v>6.3603009718134203E-6</v>
      </c>
      <c r="L130" s="2">
        <v>156.054998666953</v>
      </c>
      <c r="M130">
        <v>45.626636746082397</v>
      </c>
      <c r="N130">
        <v>-3.4378259251629499</v>
      </c>
      <c r="O130" s="3">
        <v>7.7994730133590395E-4</v>
      </c>
      <c r="P130" s="2">
        <v>168.43315154811799</v>
      </c>
      <c r="Q130">
        <v>35.363906310681401</v>
      </c>
      <c r="R130">
        <v>4.7838377039792297</v>
      </c>
      <c r="S130" s="3">
        <v>2.90873549035707E-3</v>
      </c>
      <c r="T130" s="2">
        <v>248.744856894474</v>
      </c>
      <c r="U130">
        <v>31.116252498120001</v>
      </c>
      <c r="V130">
        <v>-7.9952763434222804</v>
      </c>
      <c r="W130" s="1">
        <v>7.94913073593916E-13</v>
      </c>
    </row>
    <row r="131" spans="1:23" x14ac:dyDescent="0.2">
      <c r="A131" t="s">
        <v>27</v>
      </c>
      <c r="B131" t="s">
        <v>26</v>
      </c>
      <c r="C131" t="s">
        <v>28</v>
      </c>
      <c r="D131" s="3" t="s">
        <v>29</v>
      </c>
      <c r="E131">
        <v>3</v>
      </c>
      <c r="F131">
        <v>193939021</v>
      </c>
      <c r="G131">
        <v>193964802</v>
      </c>
      <c r="H131" s="2">
        <v>231.275837275501</v>
      </c>
      <c r="I131">
        <v>57.2400248551697</v>
      </c>
      <c r="J131">
        <v>4.0510128664257996</v>
      </c>
      <c r="K131" s="3">
        <v>1.2166846551538199E-4</v>
      </c>
      <c r="L131" s="2">
        <v>437.28705701640399</v>
      </c>
      <c r="M131">
        <v>123.421105241256</v>
      </c>
      <c r="N131">
        <v>-3.5488886586975501</v>
      </c>
      <c r="O131" s="3">
        <v>2.2280037618546099E-2</v>
      </c>
      <c r="P131" s="2">
        <v>319.391901304898</v>
      </c>
      <c r="Q131">
        <v>110.68431437026</v>
      </c>
      <c r="R131">
        <v>2.87425999721368</v>
      </c>
      <c r="S131" s="3">
        <v>2.5970640636219799E-2</v>
      </c>
      <c r="T131" s="2">
        <v>396.62190888600099</v>
      </c>
      <c r="U131">
        <v>101.024587759417</v>
      </c>
      <c r="V131">
        <v>-3.9210760875104298</v>
      </c>
      <c r="W131">
        <v>1.61124743546041E-3</v>
      </c>
    </row>
    <row r="132" spans="1:23" x14ac:dyDescent="0.2">
      <c r="A132" t="s">
        <v>464</v>
      </c>
      <c r="B132" t="s">
        <v>463</v>
      </c>
      <c r="C132" t="s">
        <v>465</v>
      </c>
      <c r="D132" s="3" t="s">
        <v>466</v>
      </c>
      <c r="E132">
        <v>17</v>
      </c>
      <c r="F132">
        <v>70226308</v>
      </c>
      <c r="G132">
        <v>70235399</v>
      </c>
      <c r="H132" s="2">
        <v>53.855207296063398</v>
      </c>
      <c r="I132">
        <v>13.1948461206842</v>
      </c>
      <c r="J132">
        <v>4.0591781808774501</v>
      </c>
      <c r="K132" s="3">
        <v>6.4977621486623704E-3</v>
      </c>
      <c r="L132" s="2">
        <v>99.941324324299501</v>
      </c>
      <c r="M132">
        <v>21.140288751254801</v>
      </c>
      <c r="N132">
        <v>-4.7051329546159097</v>
      </c>
      <c r="O132" s="3">
        <v>3.9827884613188903E-3</v>
      </c>
      <c r="P132" s="2">
        <v>95.782210484266002</v>
      </c>
      <c r="Q132">
        <v>25.357810289829899</v>
      </c>
      <c r="R132">
        <v>3.83574636805099</v>
      </c>
      <c r="S132" s="3">
        <v>2.5809784204454699E-2</v>
      </c>
      <c r="T132" s="2">
        <v>106.255241859243</v>
      </c>
      <c r="U132">
        <v>17.686922350267398</v>
      </c>
      <c r="V132">
        <v>-6.00889676189776</v>
      </c>
      <c r="W132" s="1">
        <v>6.4215977501174006E-5</v>
      </c>
    </row>
    <row r="133" spans="1:23" x14ac:dyDescent="0.2">
      <c r="A133" t="s">
        <v>238</v>
      </c>
      <c r="B133" t="s">
        <v>237</v>
      </c>
      <c r="C133" t="s">
        <v>239</v>
      </c>
      <c r="D133" s="3" t="s">
        <v>240</v>
      </c>
      <c r="E133">
        <v>7</v>
      </c>
      <c r="F133">
        <v>67442487</v>
      </c>
      <c r="G133">
        <v>67461839</v>
      </c>
      <c r="H133" s="2">
        <v>96.641312288586704</v>
      </c>
      <c r="I133">
        <v>23.481535500698701</v>
      </c>
      <c r="J133">
        <v>4.1281352141033203</v>
      </c>
      <c r="K133" s="3">
        <v>2.5168369894829701E-3</v>
      </c>
      <c r="L133" s="2">
        <v>196.77768970289199</v>
      </c>
      <c r="M133">
        <v>51.205083066834099</v>
      </c>
      <c r="N133">
        <v>-3.8312099409354898</v>
      </c>
      <c r="O133" s="3">
        <v>1.45226703729452E-2</v>
      </c>
      <c r="P133" s="2">
        <v>138.87468194240199</v>
      </c>
      <c r="Q133">
        <v>44.769046801048802</v>
      </c>
      <c r="R133">
        <v>3.1111198964288902</v>
      </c>
      <c r="S133" s="3">
        <v>1.2885408040595001E-2</v>
      </c>
      <c r="T133" s="2">
        <v>348.84989132264599</v>
      </c>
      <c r="U133">
        <v>45.404439807190897</v>
      </c>
      <c r="V133">
        <v>-7.6701708235976698</v>
      </c>
      <c r="W133">
        <v>2.1369563353411001E-3</v>
      </c>
    </row>
    <row r="134" spans="1:23" x14ac:dyDescent="0.2">
      <c r="A134" t="s">
        <v>320</v>
      </c>
      <c r="B134" t="s">
        <v>319</v>
      </c>
      <c r="C134" t="s">
        <v>321</v>
      </c>
      <c r="D134" s="3" t="s">
        <v>322</v>
      </c>
      <c r="E134">
        <v>11</v>
      </c>
      <c r="F134">
        <v>40943877</v>
      </c>
      <c r="G134">
        <v>41028642</v>
      </c>
      <c r="H134" s="2">
        <v>47.013786603521901</v>
      </c>
      <c r="I134">
        <v>11.049604626891901</v>
      </c>
      <c r="J134">
        <v>4.2599207971855098</v>
      </c>
      <c r="K134" s="3">
        <v>5.4578658506329904E-3</v>
      </c>
      <c r="L134" s="2">
        <v>72.687979236485802</v>
      </c>
      <c r="M134">
        <v>17.831987231955299</v>
      </c>
      <c r="N134">
        <v>-4.0183569718778003</v>
      </c>
      <c r="O134" s="3">
        <v>5.69517935181559E-4</v>
      </c>
      <c r="P134" s="2">
        <v>60.807854641114602</v>
      </c>
      <c r="Q134">
        <v>12.7703699485256</v>
      </c>
      <c r="R134">
        <v>4.7941194404838603</v>
      </c>
      <c r="S134" s="3">
        <v>5.5332782304277801E-3</v>
      </c>
      <c r="T134" s="2">
        <v>88.706699443981606</v>
      </c>
      <c r="U134">
        <v>14.418817969548099</v>
      </c>
      <c r="V134">
        <v>-6.0787704406078698</v>
      </c>
      <c r="W134" s="1">
        <v>2.4556837873164001E-5</v>
      </c>
    </row>
    <row r="135" spans="1:23" x14ac:dyDescent="0.2">
      <c r="A135" t="s">
        <v>719</v>
      </c>
      <c r="B135" t="s">
        <v>721</v>
      </c>
      <c r="C135" t="s">
        <v>720</v>
      </c>
      <c r="D135" s="3" t="s">
        <v>722</v>
      </c>
      <c r="E135" t="s">
        <v>176</v>
      </c>
      <c r="F135">
        <v>127422867</v>
      </c>
      <c r="G135">
        <v>127521914</v>
      </c>
      <c r="H135" s="2">
        <v>6277.40070966851</v>
      </c>
      <c r="I135">
        <v>1454.7409446936699</v>
      </c>
      <c r="J135">
        <v>4.3160046929861604</v>
      </c>
      <c r="K135" s="4">
        <v>1.48733484770217E-9</v>
      </c>
      <c r="L135" s="2">
        <v>7204.8612125069203</v>
      </c>
      <c r="M135">
        <v>2486.3450313397798</v>
      </c>
      <c r="N135">
        <v>-2.89769514406365</v>
      </c>
      <c r="O135" s="3">
        <v>3.4877289427924001E-2</v>
      </c>
      <c r="P135" s="2">
        <v>6529.6496854739298</v>
      </c>
      <c r="Q135">
        <v>1631.71628921969</v>
      </c>
      <c r="R135">
        <v>3.9998192844229901</v>
      </c>
      <c r="S135" s="4">
        <v>1.22333625481109E-5</v>
      </c>
      <c r="T135" s="2">
        <v>8733.4169885298998</v>
      </c>
      <c r="U135">
        <v>1488.6915066310501</v>
      </c>
      <c r="V135">
        <v>-5.8661581205186497</v>
      </c>
      <c r="W135" s="1">
        <v>9.4505340247719005E-9</v>
      </c>
    </row>
    <row r="136" spans="1:23" x14ac:dyDescent="0.2">
      <c r="A136" t="s">
        <v>759</v>
      </c>
      <c r="B136" t="s">
        <v>760</v>
      </c>
      <c r="C136" t="s">
        <v>19</v>
      </c>
      <c r="D136" s="3" t="s">
        <v>20</v>
      </c>
      <c r="E136">
        <v>25</v>
      </c>
      <c r="F136">
        <v>43771448</v>
      </c>
      <c r="G136">
        <v>43787070</v>
      </c>
      <c r="H136" s="2">
        <v>5069.2002353860998</v>
      </c>
      <c r="I136">
        <v>1135.40416339899</v>
      </c>
      <c r="J136">
        <v>4.4648799991662003</v>
      </c>
      <c r="K136" s="3">
        <v>4.9943288072690099E-2</v>
      </c>
      <c r="L136" s="2">
        <v>20023.440785160001</v>
      </c>
      <c r="M136">
        <v>3799.5588061018002</v>
      </c>
      <c r="N136">
        <v>-5.2697366406239796</v>
      </c>
      <c r="O136" s="3">
        <v>1.0007901715765899E-2</v>
      </c>
      <c r="P136" s="2">
        <v>14024.808291488</v>
      </c>
      <c r="Q136">
        <v>1667.8498297713099</v>
      </c>
      <c r="R136">
        <v>8.4089091436679997</v>
      </c>
      <c r="S136" s="4">
        <v>1.06564503657035E-6</v>
      </c>
      <c r="T136" s="2">
        <v>38929.794465129897</v>
      </c>
      <c r="U136">
        <v>2765.0363526372498</v>
      </c>
      <c r="V136">
        <v>-14.0804690405065</v>
      </c>
      <c r="W136" s="1">
        <v>6.6953791950896596E-6</v>
      </c>
    </row>
    <row r="137" spans="1:23" x14ac:dyDescent="0.2">
      <c r="A137" t="s">
        <v>314</v>
      </c>
      <c r="B137" t="s">
        <v>313</v>
      </c>
      <c r="C137" t="s">
        <v>315</v>
      </c>
      <c r="D137" s="3" t="s">
        <v>316</v>
      </c>
      <c r="E137">
        <v>4</v>
      </c>
      <c r="F137">
        <v>73149592</v>
      </c>
      <c r="G137">
        <v>73194716</v>
      </c>
      <c r="H137" s="2">
        <v>283.22422890006402</v>
      </c>
      <c r="I137">
        <v>63.278090121706498</v>
      </c>
      <c r="J137">
        <v>4.4763017156956</v>
      </c>
      <c r="K137" s="3">
        <v>2.1238006947203601E-3</v>
      </c>
      <c r="L137" s="2">
        <v>517.84156747396696</v>
      </c>
      <c r="M137">
        <v>94.498871125118598</v>
      </c>
      <c r="N137">
        <v>-5.4848554519231101</v>
      </c>
      <c r="O137" s="3">
        <v>3.15502768460831E-4</v>
      </c>
      <c r="P137" s="2">
        <v>545.74124842952699</v>
      </c>
      <c r="Q137">
        <v>77.6535769275484</v>
      </c>
      <c r="R137">
        <v>7.0196126549071396</v>
      </c>
      <c r="S137" s="3">
        <v>1.08405661270147E-3</v>
      </c>
      <c r="T137" s="2">
        <v>424.85870786065101</v>
      </c>
      <c r="U137">
        <v>68.045899913358696</v>
      </c>
      <c r="V137">
        <v>-6.23297820753442</v>
      </c>
      <c r="W137">
        <v>3.6494782359051899E-4</v>
      </c>
    </row>
    <row r="138" spans="1:23" x14ac:dyDescent="0.2">
      <c r="A138" t="s">
        <v>43</v>
      </c>
      <c r="B138" t="s">
        <v>42</v>
      </c>
      <c r="C138" t="s">
        <v>19</v>
      </c>
      <c r="D138" s="3" t="s">
        <v>20</v>
      </c>
      <c r="E138">
        <v>3</v>
      </c>
      <c r="F138">
        <v>35717941</v>
      </c>
      <c r="G138">
        <v>35720256</v>
      </c>
      <c r="H138" s="2">
        <v>427.741906562753</v>
      </c>
      <c r="I138">
        <v>94.902399527664898</v>
      </c>
      <c r="J138">
        <v>4.5069371233597897</v>
      </c>
      <c r="K138" s="3">
        <v>1.7050189710338399E-3</v>
      </c>
      <c r="L138" s="2">
        <v>537.70594570681601</v>
      </c>
      <c r="M138">
        <v>107.164400535989</v>
      </c>
      <c r="N138">
        <v>-5.0105899801645197</v>
      </c>
      <c r="O138" s="3">
        <v>1.3791223034771901E-2</v>
      </c>
      <c r="P138" s="2">
        <v>441.20386983531398</v>
      </c>
      <c r="Q138">
        <v>155.92648630101499</v>
      </c>
      <c r="R138">
        <v>2.8361412280284899</v>
      </c>
      <c r="S138" s="3">
        <v>1.5529739347824199E-3</v>
      </c>
      <c r="T138" s="2">
        <v>626.30905322355295</v>
      </c>
      <c r="U138">
        <v>115.349834168426</v>
      </c>
      <c r="V138">
        <v>-5.4347497899401001</v>
      </c>
      <c r="W138">
        <v>2.6675787444628901E-3</v>
      </c>
    </row>
    <row r="139" spans="1:23" x14ac:dyDescent="0.2">
      <c r="A139" t="s">
        <v>45</v>
      </c>
      <c r="B139" t="s">
        <v>44</v>
      </c>
      <c r="C139" t="s">
        <v>46</v>
      </c>
      <c r="D139" s="3" t="s">
        <v>47</v>
      </c>
      <c r="E139">
        <v>4</v>
      </c>
      <c r="F139">
        <v>109812178</v>
      </c>
      <c r="G139">
        <v>109920284</v>
      </c>
      <c r="H139" s="2">
        <v>11894.590511533501</v>
      </c>
      <c r="I139">
        <v>2605.4953617041801</v>
      </c>
      <c r="J139">
        <v>4.5651950712640597</v>
      </c>
      <c r="K139" s="3">
        <v>4.1372337113975799E-4</v>
      </c>
      <c r="L139" s="2">
        <v>21471.344930132302</v>
      </c>
      <c r="M139">
        <v>4842.2520389821702</v>
      </c>
      <c r="N139">
        <v>-4.4341487196013398</v>
      </c>
      <c r="O139" s="4">
        <v>8.3916429616895703E-9</v>
      </c>
      <c r="P139" s="2">
        <v>13676.4492265391</v>
      </c>
      <c r="Q139">
        <v>3722.57369161313</v>
      </c>
      <c r="R139">
        <v>3.6739020738788501</v>
      </c>
      <c r="S139" s="3">
        <v>3.26657062139852E-2</v>
      </c>
      <c r="T139" s="2">
        <v>28238.084672287299</v>
      </c>
      <c r="U139">
        <v>4469.9722722718298</v>
      </c>
      <c r="V139">
        <v>-6.3172734056989102</v>
      </c>
      <c r="W139">
        <v>3.5498549915344399E-4</v>
      </c>
    </row>
    <row r="140" spans="1:23" x14ac:dyDescent="0.2">
      <c r="A140" t="s">
        <v>660</v>
      </c>
      <c r="B140" t="s">
        <v>659</v>
      </c>
      <c r="C140" t="s">
        <v>661</v>
      </c>
      <c r="D140" s="3" t="s">
        <v>662</v>
      </c>
      <c r="E140">
        <v>20</v>
      </c>
      <c r="F140">
        <v>18874848</v>
      </c>
      <c r="G140">
        <v>18888120</v>
      </c>
      <c r="H140" s="2">
        <v>80.086875002322003</v>
      </c>
      <c r="I140">
        <v>17.171587541547101</v>
      </c>
      <c r="J140">
        <v>4.6762675895685701</v>
      </c>
      <c r="K140" s="3">
        <v>1.4306842255201E-3</v>
      </c>
      <c r="L140" s="2">
        <v>146.32020586987801</v>
      </c>
      <c r="M140">
        <v>32.203606946134002</v>
      </c>
      <c r="N140">
        <v>-4.5346110433880202</v>
      </c>
      <c r="O140" s="3">
        <v>2.3881013610782601E-2</v>
      </c>
      <c r="P140" s="2">
        <v>130.74893984008301</v>
      </c>
      <c r="Q140">
        <v>21.707882610383798</v>
      </c>
      <c r="R140">
        <v>6.1523058494159804</v>
      </c>
      <c r="S140" s="3">
        <v>1.337387346673E-3</v>
      </c>
      <c r="T140" s="2">
        <v>158.05910153457901</v>
      </c>
      <c r="U140">
        <v>24.264152482759499</v>
      </c>
      <c r="V140">
        <v>-6.5402898870016104</v>
      </c>
      <c r="W140">
        <v>7.1902718993932298E-3</v>
      </c>
    </row>
    <row r="141" spans="1:23" x14ac:dyDescent="0.2">
      <c r="A141" t="s">
        <v>31</v>
      </c>
      <c r="B141" t="s">
        <v>30</v>
      </c>
      <c r="C141" t="s">
        <v>32</v>
      </c>
      <c r="D141" s="3" t="s">
        <v>33</v>
      </c>
      <c r="E141">
        <v>3</v>
      </c>
      <c r="F141">
        <v>1200200</v>
      </c>
      <c r="G141">
        <v>1203718</v>
      </c>
      <c r="H141" s="2">
        <v>215.65234092271299</v>
      </c>
      <c r="I141">
        <v>45.196643777425798</v>
      </c>
      <c r="J141">
        <v>4.7619875453744598</v>
      </c>
      <c r="K141" s="4">
        <v>6.7949028647239201E-8</v>
      </c>
      <c r="L141" s="2">
        <v>235.570183901615</v>
      </c>
      <c r="M141">
        <v>88.076964750782096</v>
      </c>
      <c r="N141">
        <v>-2.6721229980195602</v>
      </c>
      <c r="O141" s="3">
        <v>3.8826450740158697E-2</v>
      </c>
      <c r="P141" s="2">
        <v>188.24502338786701</v>
      </c>
      <c r="Q141">
        <v>39.175825857773503</v>
      </c>
      <c r="R141">
        <v>4.7436964252989</v>
      </c>
      <c r="S141" s="4">
        <v>3.3971666822736199E-5</v>
      </c>
      <c r="T141" s="2">
        <v>233.458836085299</v>
      </c>
      <c r="U141">
        <v>63.817843424822499</v>
      </c>
      <c r="V141">
        <v>-3.6465558591635201</v>
      </c>
      <c r="W141">
        <v>1.29859320176027E-3</v>
      </c>
    </row>
    <row r="142" spans="1:23" x14ac:dyDescent="0.2">
      <c r="A142" t="s">
        <v>376</v>
      </c>
      <c r="B142" t="s">
        <v>375</v>
      </c>
      <c r="C142" t="s">
        <v>377</v>
      </c>
      <c r="D142" s="3" t="s">
        <v>378</v>
      </c>
      <c r="E142">
        <v>14</v>
      </c>
      <c r="F142">
        <v>52945429</v>
      </c>
      <c r="G142">
        <v>52955930</v>
      </c>
      <c r="H142" s="2">
        <v>281.04009363535698</v>
      </c>
      <c r="I142">
        <v>57.524708071667298</v>
      </c>
      <c r="J142">
        <v>4.8807139446830901</v>
      </c>
      <c r="K142" s="3">
        <v>1.2166846551538199E-4</v>
      </c>
      <c r="L142" s="2">
        <v>331.01383376009198</v>
      </c>
      <c r="M142">
        <v>119.972206852011</v>
      </c>
      <c r="N142">
        <v>-2.7669487745379899</v>
      </c>
      <c r="O142" s="3">
        <v>4.56094316459631E-4</v>
      </c>
      <c r="P142" s="2">
        <v>279.74462116878902</v>
      </c>
      <c r="Q142">
        <v>75.902091099303803</v>
      </c>
      <c r="R142">
        <v>3.66877599544233</v>
      </c>
      <c r="S142" s="4">
        <v>1.7558790147796299E-7</v>
      </c>
      <c r="T142" s="2">
        <v>233.965221166681</v>
      </c>
      <c r="U142">
        <v>60.204479473480497</v>
      </c>
      <c r="V142">
        <v>-3.8705998743643102</v>
      </c>
      <c r="W142" s="1">
        <v>2.7004162229568001E-6</v>
      </c>
    </row>
    <row r="143" spans="1:23" x14ac:dyDescent="0.2">
      <c r="A143" t="s">
        <v>740</v>
      </c>
      <c r="B143" t="s">
        <v>739</v>
      </c>
      <c r="C143" t="s">
        <v>741</v>
      </c>
      <c r="D143" s="3" t="s">
        <v>742</v>
      </c>
      <c r="E143">
        <v>13</v>
      </c>
      <c r="F143">
        <v>8019029</v>
      </c>
      <c r="G143">
        <v>8020978</v>
      </c>
      <c r="H143" s="2">
        <v>610.71943610329004</v>
      </c>
      <c r="I143">
        <v>124.641507456931</v>
      </c>
      <c r="J143">
        <v>4.9038457088887002</v>
      </c>
      <c r="K143" s="3">
        <v>2.06275446532422E-4</v>
      </c>
      <c r="L143" s="2">
        <v>563.17897613960497</v>
      </c>
      <c r="M143">
        <v>144.04238809677901</v>
      </c>
      <c r="N143">
        <v>-3.91110949869217</v>
      </c>
      <c r="O143" s="3">
        <v>1.1151462302631299E-2</v>
      </c>
      <c r="P143" s="2">
        <v>347.49357447214101</v>
      </c>
      <c r="Q143">
        <v>63.443344793042797</v>
      </c>
      <c r="R143">
        <v>5.4451334117538099</v>
      </c>
      <c r="S143" s="3">
        <v>2.5613520788999602E-4</v>
      </c>
      <c r="T143" s="2">
        <v>401.62579370885999</v>
      </c>
      <c r="U143">
        <v>88.224214203220299</v>
      </c>
      <c r="V143">
        <v>-4.5471887406806397</v>
      </c>
      <c r="W143">
        <v>2.0972917506867202E-2</v>
      </c>
    </row>
    <row r="144" spans="1:23" x14ac:dyDescent="0.2">
      <c r="A144" t="s">
        <v>756</v>
      </c>
      <c r="B144" t="s">
        <v>755</v>
      </c>
      <c r="C144" t="s">
        <v>757</v>
      </c>
      <c r="D144" s="3" t="s">
        <v>758</v>
      </c>
      <c r="E144">
        <v>1</v>
      </c>
      <c r="F144">
        <v>112786384</v>
      </c>
      <c r="G144">
        <v>112795046</v>
      </c>
      <c r="H144" s="2">
        <v>2006.69364559056</v>
      </c>
      <c r="I144">
        <v>396.96064693049902</v>
      </c>
      <c r="J144">
        <v>5.0547261677718502</v>
      </c>
      <c r="K144" s="3">
        <v>1.8963440986019701E-2</v>
      </c>
      <c r="L144" s="2">
        <v>2197.6929831673301</v>
      </c>
      <c r="M144">
        <v>211.77953059768799</v>
      </c>
      <c r="N144">
        <v>-10.376582964521299</v>
      </c>
      <c r="O144" s="3">
        <v>1.5439446448632901E-4</v>
      </c>
      <c r="P144" s="2">
        <v>4088.3071250558501</v>
      </c>
      <c r="Q144">
        <v>351.756437128377</v>
      </c>
      <c r="R144">
        <v>11.635822101712</v>
      </c>
      <c r="S144" s="4">
        <v>1.11358456936822E-9</v>
      </c>
      <c r="T144" s="2">
        <v>4894.4007461158199</v>
      </c>
      <c r="U144">
        <v>656.57171147985196</v>
      </c>
      <c r="V144">
        <v>-7.4534384762428996</v>
      </c>
      <c r="W144">
        <v>4.4253265946813301E-2</v>
      </c>
    </row>
    <row r="145" spans="1:23" x14ac:dyDescent="0.2">
      <c r="A145" t="s">
        <v>724</v>
      </c>
      <c r="B145" t="s">
        <v>723</v>
      </c>
      <c r="C145" t="s">
        <v>725</v>
      </c>
      <c r="D145" s="3" t="s">
        <v>726</v>
      </c>
      <c r="E145">
        <v>21</v>
      </c>
      <c r="F145">
        <v>44060783</v>
      </c>
      <c r="G145">
        <v>44064699</v>
      </c>
      <c r="H145" s="2">
        <v>115.068390561767</v>
      </c>
      <c r="I145">
        <v>22.196322795595002</v>
      </c>
      <c r="J145">
        <v>5.1867952018780201</v>
      </c>
      <c r="K145" s="3">
        <v>1.2245477407258201E-2</v>
      </c>
      <c r="L145" s="2">
        <v>169.98170175132199</v>
      </c>
      <c r="M145">
        <v>60.497348156905097</v>
      </c>
      <c r="N145">
        <v>-2.80605138431791</v>
      </c>
      <c r="O145" s="3">
        <v>9.7162788386190302E-4</v>
      </c>
      <c r="P145" s="2">
        <v>136.885328009126</v>
      </c>
      <c r="Q145">
        <v>41.848031356517701</v>
      </c>
      <c r="R145">
        <v>3.23016351811575</v>
      </c>
      <c r="S145" s="3">
        <v>2.9660743217821799E-3</v>
      </c>
      <c r="T145" s="2">
        <v>135.681733730345</v>
      </c>
      <c r="U145">
        <v>37.658843392130798</v>
      </c>
      <c r="V145">
        <v>-3.5757536267347598</v>
      </c>
      <c r="W145">
        <v>5.7953775517474498E-3</v>
      </c>
    </row>
    <row r="146" spans="1:23" x14ac:dyDescent="0.2">
      <c r="A146" t="s">
        <v>250</v>
      </c>
      <c r="B146" t="s">
        <v>249</v>
      </c>
      <c r="C146" t="s">
        <v>19</v>
      </c>
      <c r="D146" s="3" t="s">
        <v>20</v>
      </c>
      <c r="E146">
        <v>14</v>
      </c>
      <c r="F146">
        <v>61194289</v>
      </c>
      <c r="G146">
        <v>61200877</v>
      </c>
      <c r="H146" s="2">
        <v>134.678447547281</v>
      </c>
      <c r="I146">
        <v>24.439654914585699</v>
      </c>
      <c r="J146">
        <v>5.4647584612794802</v>
      </c>
      <c r="K146" s="4">
        <v>1.38375133501958E-6</v>
      </c>
      <c r="L146" s="2">
        <v>264.90194662074498</v>
      </c>
      <c r="M146">
        <v>47.475863562372602</v>
      </c>
      <c r="N146">
        <v>-5.5738413029682796</v>
      </c>
      <c r="O146" s="3">
        <v>8.5582990692674096E-3</v>
      </c>
      <c r="P146" s="2">
        <v>242.01942525667201</v>
      </c>
      <c r="Q146">
        <v>23.4037727304305</v>
      </c>
      <c r="R146">
        <v>10.5055811968365</v>
      </c>
      <c r="S146" s="4">
        <v>2.95510203576886E-6</v>
      </c>
      <c r="T146" s="2">
        <v>407.613078219709</v>
      </c>
      <c r="U146">
        <v>29.3814285446966</v>
      </c>
      <c r="V146">
        <v>-13.997154902138799</v>
      </c>
      <c r="W146">
        <v>1.16941462200767E-4</v>
      </c>
    </row>
    <row r="147" spans="1:23" x14ac:dyDescent="0.2">
      <c r="A147" t="s">
        <v>555</v>
      </c>
      <c r="B147" t="s">
        <v>554</v>
      </c>
      <c r="C147" t="s">
        <v>556</v>
      </c>
      <c r="D147" s="3" t="s">
        <v>557</v>
      </c>
      <c r="E147">
        <v>1</v>
      </c>
      <c r="F147">
        <v>58461057</v>
      </c>
      <c r="G147">
        <v>58491645</v>
      </c>
      <c r="H147" s="2">
        <v>3975.0038574391501</v>
      </c>
      <c r="I147">
        <v>714.75174262009705</v>
      </c>
      <c r="J147">
        <v>5.5633068084383099</v>
      </c>
      <c r="K147" s="3">
        <v>7.0800063708841799E-3</v>
      </c>
      <c r="L147" s="2">
        <v>5411.8075359375998</v>
      </c>
      <c r="M147">
        <v>783.63874723358094</v>
      </c>
      <c r="N147">
        <v>-6.90530083357908</v>
      </c>
      <c r="O147" s="3">
        <v>8.7438904211689494E-3</v>
      </c>
      <c r="P147" s="2">
        <v>5346.1928909763601</v>
      </c>
      <c r="Q147">
        <v>483.011876989077</v>
      </c>
      <c r="R147">
        <v>11.064142141463201</v>
      </c>
      <c r="S147" s="4">
        <v>6.8737366966786402E-5</v>
      </c>
      <c r="T147" s="2">
        <v>4499.0559140054402</v>
      </c>
      <c r="U147">
        <v>453.882872271483</v>
      </c>
      <c r="V147">
        <v>-9.9096817933658894</v>
      </c>
      <c r="W147">
        <v>4.7132023583334499E-4</v>
      </c>
    </row>
    <row r="148" spans="1:23" x14ac:dyDescent="0.2">
      <c r="A148" t="s">
        <v>583</v>
      </c>
      <c r="B148" t="s">
        <v>582</v>
      </c>
      <c r="C148" t="s">
        <v>584</v>
      </c>
      <c r="D148" s="3" t="s">
        <v>585</v>
      </c>
      <c r="E148">
        <v>14</v>
      </c>
      <c r="F148">
        <v>49196451</v>
      </c>
      <c r="G148">
        <v>49198068</v>
      </c>
      <c r="H148" s="2">
        <v>201.02595371694599</v>
      </c>
      <c r="I148">
        <v>35.461022618789897</v>
      </c>
      <c r="J148">
        <v>5.7180292792882703</v>
      </c>
      <c r="K148" s="3">
        <v>2.4716116987741002E-4</v>
      </c>
      <c r="L148" s="2">
        <v>386.98371478325498</v>
      </c>
      <c r="M148">
        <v>76.420479449617901</v>
      </c>
      <c r="N148">
        <v>-5.0612298792235997</v>
      </c>
      <c r="O148" s="4">
        <v>7.84130277775551E-5</v>
      </c>
      <c r="P148" s="2">
        <v>426.742876059813</v>
      </c>
      <c r="Q148">
        <v>60.8541183078014</v>
      </c>
      <c r="R148">
        <v>7.0774949605434498</v>
      </c>
      <c r="S148" s="3">
        <v>2.18720752648628E-2</v>
      </c>
      <c r="T148" s="2">
        <v>372.964072540004</v>
      </c>
      <c r="U148">
        <v>64.890226353288398</v>
      </c>
      <c r="V148">
        <v>-5.7411888532543802</v>
      </c>
      <c r="W148" s="1">
        <v>3.93387430406665E-5</v>
      </c>
    </row>
    <row r="149" spans="1:23" x14ac:dyDescent="0.2">
      <c r="A149" t="s">
        <v>163</v>
      </c>
      <c r="B149" t="s">
        <v>162</v>
      </c>
      <c r="C149" t="s">
        <v>164</v>
      </c>
      <c r="D149" s="3" t="s">
        <v>165</v>
      </c>
      <c r="E149">
        <v>4</v>
      </c>
      <c r="F149">
        <v>35404101</v>
      </c>
      <c r="G149">
        <v>35429204</v>
      </c>
      <c r="H149" s="2">
        <v>3681.89694036119</v>
      </c>
      <c r="I149">
        <v>630.97280786705403</v>
      </c>
      <c r="J149">
        <v>5.8339481991372102</v>
      </c>
      <c r="K149" s="4">
        <v>2.6473334056562301E-8</v>
      </c>
      <c r="L149" s="2">
        <v>3496.4382696369098</v>
      </c>
      <c r="M149">
        <v>696.48042384689802</v>
      </c>
      <c r="N149">
        <v>-5.0201308503651099</v>
      </c>
      <c r="O149" s="3">
        <v>1.18885359046318E-3</v>
      </c>
      <c r="P149" s="2">
        <v>6974.5730968993203</v>
      </c>
      <c r="Q149">
        <v>970.740069179383</v>
      </c>
      <c r="R149">
        <v>7.1828796513736703</v>
      </c>
      <c r="S149" s="3">
        <v>1.8163584812805E-2</v>
      </c>
      <c r="T149" s="2">
        <v>5031.1797781784999</v>
      </c>
      <c r="U149">
        <v>574.19451203532606</v>
      </c>
      <c r="V149">
        <v>-8.7608385594737506</v>
      </c>
      <c r="W149">
        <v>4.0260980975433097E-2</v>
      </c>
    </row>
    <row r="150" spans="1:23" x14ac:dyDescent="0.2">
      <c r="A150" t="s">
        <v>514</v>
      </c>
      <c r="B150" t="s">
        <v>522</v>
      </c>
      <c r="C150" t="s">
        <v>515</v>
      </c>
      <c r="D150" s="3" t="s">
        <v>523</v>
      </c>
      <c r="E150">
        <v>22</v>
      </c>
      <c r="F150">
        <v>36055706</v>
      </c>
      <c r="G150">
        <v>36112486</v>
      </c>
      <c r="H150" s="2">
        <v>288.20646764661097</v>
      </c>
      <c r="I150">
        <v>47.664338173382298</v>
      </c>
      <c r="J150">
        <v>6.0695211756090002</v>
      </c>
      <c r="K150" s="3">
        <v>4.9645602694652904E-4</v>
      </c>
      <c r="L150" s="2">
        <v>396.07005647579501</v>
      </c>
      <c r="M150">
        <v>89.429157007510099</v>
      </c>
      <c r="N150">
        <v>-4.4378289331022502</v>
      </c>
      <c r="O150" s="3">
        <v>6.5809693481833596E-3</v>
      </c>
      <c r="P150" s="2">
        <v>257.82004516828601</v>
      </c>
      <c r="Q150">
        <v>28.756217136105398</v>
      </c>
      <c r="R150">
        <v>9.0774698543903192</v>
      </c>
      <c r="S150" s="3">
        <v>3.7076309414476198E-2</v>
      </c>
      <c r="T150" s="2">
        <v>289.22970869213498</v>
      </c>
      <c r="U150">
        <v>45.736205013244103</v>
      </c>
      <c r="V150">
        <v>-6.35740123688658</v>
      </c>
      <c r="W150" s="1">
        <v>5.62008202819281E-5</v>
      </c>
    </row>
    <row r="151" spans="1:23" x14ac:dyDescent="0.2">
      <c r="A151" t="s">
        <v>280</v>
      </c>
      <c r="B151" t="s">
        <v>279</v>
      </c>
      <c r="C151" t="s">
        <v>281</v>
      </c>
      <c r="D151" s="3" t="s">
        <v>282</v>
      </c>
      <c r="E151">
        <v>13</v>
      </c>
      <c r="F151">
        <v>65624357</v>
      </c>
      <c r="G151">
        <v>65654261</v>
      </c>
      <c r="H151" s="2">
        <v>92.420933492337298</v>
      </c>
      <c r="I151">
        <v>14.781436691873299</v>
      </c>
      <c r="J151">
        <v>6.24102374498377</v>
      </c>
      <c r="K151" s="4">
        <v>1.00496170695667E-5</v>
      </c>
      <c r="L151" s="2">
        <v>160.38937500913701</v>
      </c>
      <c r="M151">
        <v>31.002120293544401</v>
      </c>
      <c r="N151">
        <v>-5.1934187389600002</v>
      </c>
      <c r="O151" s="3">
        <v>3.6126875201057201E-2</v>
      </c>
      <c r="P151" s="2">
        <v>156.02723478807201</v>
      </c>
      <c r="Q151">
        <v>15.82345422299</v>
      </c>
      <c r="R151">
        <v>10.325053963084599</v>
      </c>
      <c r="S151" s="3">
        <v>1.7430103181815301E-4</v>
      </c>
      <c r="T151" s="2">
        <v>447.88708367674002</v>
      </c>
      <c r="U151">
        <v>28.952014160257601</v>
      </c>
      <c r="V151">
        <v>-15.6149382099736</v>
      </c>
      <c r="W151">
        <v>1.5685469333054201E-4</v>
      </c>
    </row>
    <row r="152" spans="1:23" x14ac:dyDescent="0.2">
      <c r="A152" t="s">
        <v>141</v>
      </c>
      <c r="B152" t="s">
        <v>140</v>
      </c>
      <c r="C152" t="s">
        <v>142</v>
      </c>
      <c r="D152" s="3" t="s">
        <v>143</v>
      </c>
      <c r="E152">
        <v>7</v>
      </c>
      <c r="F152">
        <v>29688880</v>
      </c>
      <c r="G152">
        <v>29689431</v>
      </c>
      <c r="H152" s="2">
        <v>115.376739264072</v>
      </c>
      <c r="I152">
        <v>18.278697577637502</v>
      </c>
      <c r="J152">
        <v>6.3850858775080903</v>
      </c>
      <c r="K152" s="3">
        <v>3.6701618775426603E-2</v>
      </c>
      <c r="L152" s="2">
        <v>154.12308879513699</v>
      </c>
      <c r="M152">
        <v>6.4845183404439997</v>
      </c>
      <c r="N152">
        <v>-23.593858979060599</v>
      </c>
      <c r="O152" s="3">
        <v>6.1525054295046497E-3</v>
      </c>
      <c r="P152" s="2">
        <v>224.47450197039899</v>
      </c>
      <c r="Q152">
        <v>5.8987532185562603</v>
      </c>
      <c r="R152">
        <v>38.045750931607202</v>
      </c>
      <c r="S152" s="4">
        <v>1.69617778694439E-7</v>
      </c>
      <c r="T152" s="2">
        <v>117.40819178145399</v>
      </c>
      <c r="U152">
        <v>6.9193551698708999</v>
      </c>
      <c r="V152">
        <v>-16.7356660825624</v>
      </c>
      <c r="W152">
        <v>4.3459149551205497E-3</v>
      </c>
    </row>
    <row r="153" spans="1:23" x14ac:dyDescent="0.2">
      <c r="A153" t="s">
        <v>604</v>
      </c>
      <c r="B153" t="s">
        <v>603</v>
      </c>
      <c r="C153" t="s">
        <v>605</v>
      </c>
      <c r="D153" s="3" t="s">
        <v>606</v>
      </c>
      <c r="E153" t="s">
        <v>598</v>
      </c>
      <c r="F153">
        <v>1234012</v>
      </c>
      <c r="G153">
        <v>1294698</v>
      </c>
      <c r="H153" s="2">
        <v>395.996153734286</v>
      </c>
      <c r="I153">
        <v>60.371813578091597</v>
      </c>
      <c r="J153">
        <v>6.5499644808130197</v>
      </c>
      <c r="K153" s="3">
        <v>2.3172357493573799E-3</v>
      </c>
      <c r="L153" s="2">
        <v>667.88253938117896</v>
      </c>
      <c r="M153">
        <v>146.337691229418</v>
      </c>
      <c r="N153">
        <v>-4.5564623718365</v>
      </c>
      <c r="O153" s="4">
        <v>1.42897989991664E-5</v>
      </c>
      <c r="P153" s="2">
        <v>418.19670510504602</v>
      </c>
      <c r="Q153">
        <v>126.16750321839</v>
      </c>
      <c r="R153">
        <v>3.3020431548514999</v>
      </c>
      <c r="S153" s="3">
        <v>7.2847166562692897E-4</v>
      </c>
      <c r="T153" s="2">
        <v>711.15682382482601</v>
      </c>
      <c r="U153">
        <v>115.972470141263</v>
      </c>
      <c r="V153">
        <v>-6.1332201991855797</v>
      </c>
      <c r="W153" s="1">
        <v>9.8714806441692603E-5</v>
      </c>
    </row>
    <row r="154" spans="1:23" x14ac:dyDescent="0.2">
      <c r="A154" t="s">
        <v>125</v>
      </c>
      <c r="B154" t="s">
        <v>130</v>
      </c>
      <c r="C154" t="s">
        <v>126</v>
      </c>
      <c r="D154" s="3" t="s">
        <v>131</v>
      </c>
      <c r="E154">
        <v>10</v>
      </c>
      <c r="F154">
        <v>26662568</v>
      </c>
      <c r="G154">
        <v>26696175</v>
      </c>
      <c r="H154" s="2">
        <v>958.35653169392697</v>
      </c>
      <c r="I154">
        <v>132.169608846849</v>
      </c>
      <c r="J154">
        <v>7.2373307931614503</v>
      </c>
      <c r="K154" s="4">
        <v>7.6144316314000405E-5</v>
      </c>
      <c r="L154" s="2">
        <v>4137.5790125732201</v>
      </c>
      <c r="M154">
        <v>221.15188564831601</v>
      </c>
      <c r="N154">
        <v>-18.706503582428699</v>
      </c>
      <c r="O154" s="3">
        <v>6.6628827886906696E-4</v>
      </c>
      <c r="P154" s="2">
        <v>1774.2594536573899</v>
      </c>
      <c r="Q154">
        <v>163.40279377018601</v>
      </c>
      <c r="R154">
        <v>10.868557171984</v>
      </c>
      <c r="S154" s="3">
        <v>5.0849091718754098E-4</v>
      </c>
      <c r="T154" s="2">
        <v>5293.2434185260599</v>
      </c>
      <c r="U154">
        <v>222.71432120850599</v>
      </c>
      <c r="V154">
        <v>-23.753379116019399</v>
      </c>
      <c r="W154" s="1">
        <v>4.0807513563632701E-8</v>
      </c>
    </row>
    <row r="155" spans="1:23" x14ac:dyDescent="0.2">
      <c r="A155" t="s">
        <v>172</v>
      </c>
      <c r="B155" t="s">
        <v>174</v>
      </c>
      <c r="C155" t="s">
        <v>173</v>
      </c>
      <c r="D155" s="3" t="s">
        <v>175</v>
      </c>
      <c r="E155">
        <v>3</v>
      </c>
      <c r="F155">
        <v>142803158</v>
      </c>
      <c r="G155">
        <v>142811570</v>
      </c>
      <c r="H155" s="2">
        <v>239.494752730069</v>
      </c>
      <c r="I155">
        <v>32.026975315888102</v>
      </c>
      <c r="J155">
        <v>7.4042892426964899</v>
      </c>
      <c r="K155" s="4">
        <v>6.5937521901159502E-7</v>
      </c>
      <c r="L155" s="2">
        <v>245.64200218483501</v>
      </c>
      <c r="M155">
        <v>58.475069452238699</v>
      </c>
      <c r="N155">
        <v>-4.2201688132215498</v>
      </c>
      <c r="O155" s="4">
        <v>4.6191186971782001E-8</v>
      </c>
      <c r="P155" s="2">
        <v>237.68135224212099</v>
      </c>
      <c r="Q155">
        <v>39.599711447769003</v>
      </c>
      <c r="R155">
        <v>6.0704622123216598</v>
      </c>
      <c r="S155" s="3">
        <v>2.6075639574699101E-4</v>
      </c>
      <c r="T155" s="2">
        <v>220.18870510128701</v>
      </c>
      <c r="U155">
        <v>40.805303781473</v>
      </c>
      <c r="V155">
        <v>-5.3997774557857099</v>
      </c>
      <c r="W155" s="1">
        <v>1.92469161563959E-5</v>
      </c>
    </row>
    <row r="156" spans="1:23" x14ac:dyDescent="0.2">
      <c r="A156" t="s">
        <v>328</v>
      </c>
      <c r="B156" t="s">
        <v>327</v>
      </c>
      <c r="C156" t="s">
        <v>329</v>
      </c>
      <c r="D156" s="3" t="s">
        <v>330</v>
      </c>
      <c r="E156">
        <v>7</v>
      </c>
      <c r="F156">
        <v>78793159</v>
      </c>
      <c r="G156">
        <v>78887327</v>
      </c>
      <c r="H156" s="2">
        <v>25.450537268746999</v>
      </c>
      <c r="I156">
        <v>3.4254390766046998</v>
      </c>
      <c r="J156">
        <v>7.4097761331907801</v>
      </c>
      <c r="K156" s="3">
        <v>6.8869137467391696E-4</v>
      </c>
      <c r="L156" s="2">
        <v>37.255652343705002</v>
      </c>
      <c r="M156">
        <v>7.8800252354943803</v>
      </c>
      <c r="N156">
        <v>-4.7184760553456</v>
      </c>
      <c r="O156" s="3">
        <v>1.9694839120831299E-2</v>
      </c>
      <c r="P156" s="2">
        <v>37.717666249767298</v>
      </c>
      <c r="Q156">
        <v>4.1683534237884796</v>
      </c>
      <c r="R156">
        <v>9.7320815911079404</v>
      </c>
      <c r="S156" s="3">
        <v>7.32967680737749E-4</v>
      </c>
      <c r="T156" s="2">
        <v>46.855124557320899</v>
      </c>
      <c r="U156">
        <v>6.1243921879960501</v>
      </c>
      <c r="V156">
        <v>-7.6204516409843599</v>
      </c>
      <c r="W156">
        <v>2.6490759983102002E-2</v>
      </c>
    </row>
    <row r="157" spans="1:23" x14ac:dyDescent="0.2">
      <c r="A157" t="s">
        <v>278</v>
      </c>
      <c r="B157" t="s">
        <v>277</v>
      </c>
      <c r="C157" t="s">
        <v>19</v>
      </c>
      <c r="D157" s="3" t="s">
        <v>20</v>
      </c>
      <c r="E157">
        <v>7</v>
      </c>
      <c r="F157">
        <v>76360018</v>
      </c>
      <c r="G157">
        <v>76596483</v>
      </c>
      <c r="H157" s="2">
        <v>280.77331960096598</v>
      </c>
      <c r="I157">
        <v>37.508217417744497</v>
      </c>
      <c r="J157">
        <v>7.4647159293439698</v>
      </c>
      <c r="K157" s="4">
        <v>1.4641836488829E-9</v>
      </c>
      <c r="L157" s="2">
        <v>278.39254674302703</v>
      </c>
      <c r="M157">
        <v>63.235351823306999</v>
      </c>
      <c r="N157">
        <v>-4.4015761234075397</v>
      </c>
      <c r="O157" s="3">
        <v>2.3174443889118001E-2</v>
      </c>
      <c r="P157" s="2">
        <v>218.881441942496</v>
      </c>
      <c r="Q157">
        <v>55.578430842418598</v>
      </c>
      <c r="R157">
        <v>3.9031065781089298</v>
      </c>
      <c r="S157" s="3">
        <v>7.9012569659495293E-3</v>
      </c>
      <c r="T157" s="2">
        <v>171.19060564386899</v>
      </c>
      <c r="U157">
        <v>43.855099618381601</v>
      </c>
      <c r="V157">
        <v>-3.89867410587205</v>
      </c>
      <c r="W157">
        <v>1.5029796556480001E-2</v>
      </c>
    </row>
    <row r="158" spans="1:23" x14ac:dyDescent="0.2">
      <c r="A158" t="s">
        <v>644</v>
      </c>
      <c r="B158" t="s">
        <v>643</v>
      </c>
      <c r="C158" t="s">
        <v>645</v>
      </c>
      <c r="D158" s="3" t="s">
        <v>646</v>
      </c>
      <c r="E158">
        <v>3</v>
      </c>
      <c r="F158">
        <v>224147134</v>
      </c>
      <c r="G158">
        <v>224157172</v>
      </c>
      <c r="H158" s="2">
        <v>11494.2624521704</v>
      </c>
      <c r="I158">
        <v>1531.8393761079501</v>
      </c>
      <c r="J158">
        <v>7.5027613267172804</v>
      </c>
      <c r="K158" s="4">
        <v>5.0903321752551099E-5</v>
      </c>
      <c r="L158" s="2">
        <v>9324.2971852988794</v>
      </c>
      <c r="M158">
        <v>2361.9835363275301</v>
      </c>
      <c r="N158">
        <v>-3.9477351967372698</v>
      </c>
      <c r="O158" s="3">
        <v>1.3855885211039601E-2</v>
      </c>
      <c r="P158" s="2">
        <v>11154.465619759299</v>
      </c>
      <c r="Q158">
        <v>2220.5447315800898</v>
      </c>
      <c r="R158">
        <v>5.0237340800269799</v>
      </c>
      <c r="S158" s="3">
        <v>3.03163833020372E-2</v>
      </c>
      <c r="T158" s="2">
        <v>7269.2861774861203</v>
      </c>
      <c r="U158">
        <v>1628.05340717064</v>
      </c>
      <c r="V158">
        <v>-4.4649021410098504</v>
      </c>
      <c r="W158">
        <v>7.6651290769075998E-3</v>
      </c>
    </row>
    <row r="159" spans="1:23" x14ac:dyDescent="0.2">
      <c r="A159" t="s">
        <v>125</v>
      </c>
      <c r="B159" t="s">
        <v>128</v>
      </c>
      <c r="C159" t="s">
        <v>126</v>
      </c>
      <c r="D159" s="3" t="s">
        <v>129</v>
      </c>
      <c r="E159">
        <v>10</v>
      </c>
      <c r="F159">
        <v>26662568</v>
      </c>
      <c r="G159">
        <v>26696370</v>
      </c>
      <c r="H159" s="2">
        <v>2429.9513329115398</v>
      </c>
      <c r="I159">
        <v>320.41722428012201</v>
      </c>
      <c r="J159">
        <v>7.5801676892323604</v>
      </c>
      <c r="K159" s="3">
        <v>2.7230987981112201E-3</v>
      </c>
      <c r="L159" s="2">
        <v>10071.553688623801</v>
      </c>
      <c r="M159">
        <v>594.56164014881597</v>
      </c>
      <c r="N159">
        <v>-16.9391102518663</v>
      </c>
      <c r="O159" s="3">
        <v>2.3829848614374E-4</v>
      </c>
      <c r="P159" s="2">
        <v>3850.8614846589298</v>
      </c>
      <c r="Q159">
        <v>368.46151913833103</v>
      </c>
      <c r="R159">
        <v>10.447889495843199</v>
      </c>
      <c r="S159" s="3">
        <v>3.9096453775407699E-4</v>
      </c>
      <c r="T159" s="2">
        <v>8868.1138069735898</v>
      </c>
      <c r="U159">
        <v>523.29302228649306</v>
      </c>
      <c r="V159">
        <v>-16.944099528808099</v>
      </c>
      <c r="W159" s="1">
        <v>9.7026101599029793E-10</v>
      </c>
    </row>
    <row r="160" spans="1:23" x14ac:dyDescent="0.2">
      <c r="A160" t="s">
        <v>656</v>
      </c>
      <c r="B160" t="s">
        <v>655</v>
      </c>
      <c r="C160" t="s">
        <v>657</v>
      </c>
      <c r="D160" s="3" t="s">
        <v>658</v>
      </c>
      <c r="E160">
        <v>26</v>
      </c>
      <c r="F160">
        <v>21130651</v>
      </c>
      <c r="G160">
        <v>21211733</v>
      </c>
      <c r="H160" s="2">
        <v>1466.04878517574</v>
      </c>
      <c r="I160">
        <v>192.38417737877401</v>
      </c>
      <c r="J160">
        <v>7.6203191463170201</v>
      </c>
      <c r="K160" s="4">
        <v>3.9564550415835903E-7</v>
      </c>
      <c r="L160" s="2">
        <v>1354.4544369733601</v>
      </c>
      <c r="M160">
        <v>393.05672958331002</v>
      </c>
      <c r="N160">
        <v>-3.4455720593273802</v>
      </c>
      <c r="O160" s="3">
        <v>3.0806368837822E-2</v>
      </c>
      <c r="P160" s="2">
        <v>1706.3977099066401</v>
      </c>
      <c r="Q160">
        <v>251.522039300768</v>
      </c>
      <c r="R160">
        <v>6.79492695805172</v>
      </c>
      <c r="S160" s="4">
        <v>6.4591839314692403E-6</v>
      </c>
      <c r="T160" s="2">
        <v>1153.3232745437399</v>
      </c>
      <c r="U160">
        <v>201.94570084671901</v>
      </c>
      <c r="V160">
        <v>-5.7119818329108503</v>
      </c>
      <c r="W160" s="1">
        <v>1.3519966902154E-5</v>
      </c>
    </row>
    <row r="161" spans="1:23" x14ac:dyDescent="0.2">
      <c r="A161" t="s">
        <v>340</v>
      </c>
      <c r="B161" t="s">
        <v>339</v>
      </c>
      <c r="C161" t="s">
        <v>341</v>
      </c>
      <c r="D161" s="3" t="s">
        <v>342</v>
      </c>
      <c r="E161">
        <v>1</v>
      </c>
      <c r="F161">
        <v>11385626</v>
      </c>
      <c r="G161">
        <v>11389353</v>
      </c>
      <c r="H161" s="2">
        <v>131.92064677589599</v>
      </c>
      <c r="I161">
        <v>17.204220152522701</v>
      </c>
      <c r="J161">
        <v>7.6503414945620598</v>
      </c>
      <c r="K161" s="3">
        <v>9.8213987792610999E-4</v>
      </c>
      <c r="L161" s="2">
        <v>298.14688771218101</v>
      </c>
      <c r="M161">
        <v>38.9545265037289</v>
      </c>
      <c r="N161">
        <v>-7.66288312262395</v>
      </c>
      <c r="O161" s="3">
        <v>1.33193564943009E-3</v>
      </c>
      <c r="P161" s="2">
        <v>400.92221647821202</v>
      </c>
      <c r="Q161">
        <v>37.2748119305597</v>
      </c>
      <c r="R161">
        <v>10.8461776972084</v>
      </c>
      <c r="S161" s="3">
        <v>2.2324963753788899E-3</v>
      </c>
      <c r="T161" s="2">
        <v>979.91509473515998</v>
      </c>
      <c r="U161">
        <v>40.215879908435397</v>
      </c>
      <c r="V161">
        <v>-24.244575619905</v>
      </c>
      <c r="W161" s="1">
        <v>3.9230410306947197E-12</v>
      </c>
    </row>
    <row r="162" spans="1:23" x14ac:dyDescent="0.2">
      <c r="A162" t="s">
        <v>670</v>
      </c>
      <c r="B162" t="s">
        <v>669</v>
      </c>
      <c r="C162" t="s">
        <v>671</v>
      </c>
      <c r="D162" s="3" t="s">
        <v>672</v>
      </c>
      <c r="E162">
        <v>21</v>
      </c>
      <c r="F162">
        <v>46149200</v>
      </c>
      <c r="G162">
        <v>46151521</v>
      </c>
      <c r="H162" s="2">
        <v>5015.2428625673301</v>
      </c>
      <c r="I162">
        <v>637.23142027060305</v>
      </c>
      <c r="J162">
        <v>7.8721386758609304</v>
      </c>
      <c r="K162" s="4">
        <v>8.1081755569852505E-6</v>
      </c>
      <c r="L162" s="2">
        <v>5978.1923684336598</v>
      </c>
      <c r="M162">
        <v>663.14577141127597</v>
      </c>
      <c r="N162">
        <v>-9.0181780901341106</v>
      </c>
      <c r="O162" s="4">
        <v>2.1436075414675298E-6</v>
      </c>
      <c r="P162" s="2">
        <v>6430.23600908959</v>
      </c>
      <c r="Q162">
        <v>783.92796538800906</v>
      </c>
      <c r="R162">
        <v>8.2100045746017702</v>
      </c>
      <c r="S162" s="4">
        <v>2.2875916552594199E-8</v>
      </c>
      <c r="T162" s="2">
        <v>6185.3068895139604</v>
      </c>
      <c r="U162">
        <v>1074.52947513555</v>
      </c>
      <c r="V162">
        <v>-5.7557583071321101</v>
      </c>
      <c r="W162">
        <v>1.85079044245406E-4</v>
      </c>
    </row>
    <row r="163" spans="1:23" x14ac:dyDescent="0.2">
      <c r="A163" t="s">
        <v>696</v>
      </c>
      <c r="B163" t="s">
        <v>695</v>
      </c>
      <c r="C163" t="s">
        <v>697</v>
      </c>
      <c r="D163" s="3" t="s">
        <v>698</v>
      </c>
      <c r="E163">
        <v>25</v>
      </c>
      <c r="F163">
        <v>30881125</v>
      </c>
      <c r="G163">
        <v>30887093</v>
      </c>
      <c r="H163" s="2">
        <v>683.65478362433203</v>
      </c>
      <c r="I163">
        <v>80.981393164331195</v>
      </c>
      <c r="J163">
        <v>8.4646982818179897</v>
      </c>
      <c r="K163" s="4">
        <v>2.52214213920127E-9</v>
      </c>
      <c r="L163" s="2">
        <v>992.06598559798999</v>
      </c>
      <c r="M163">
        <v>158.52418247794</v>
      </c>
      <c r="N163">
        <v>-6.2655324387408404</v>
      </c>
      <c r="O163" s="3">
        <v>4.7008543477364698E-3</v>
      </c>
      <c r="P163" s="2">
        <v>1025.9266564576301</v>
      </c>
      <c r="Q163">
        <v>130.06302316711299</v>
      </c>
      <c r="R163">
        <v>7.9481915567676102</v>
      </c>
      <c r="S163" s="4">
        <v>2.7256735560442398E-9</v>
      </c>
      <c r="T163" s="2">
        <v>877.13978116777503</v>
      </c>
      <c r="U163">
        <v>142.49366653531101</v>
      </c>
      <c r="V163">
        <v>-6.1700335412562604</v>
      </c>
      <c r="W163" s="1">
        <v>2.67905136873842E-5</v>
      </c>
    </row>
    <row r="164" spans="1:23" x14ac:dyDescent="0.2">
      <c r="A164" t="s">
        <v>452</v>
      </c>
      <c r="B164" t="s">
        <v>451</v>
      </c>
      <c r="C164" t="s">
        <v>453</v>
      </c>
      <c r="D164" s="3" t="s">
        <v>454</v>
      </c>
      <c r="E164">
        <v>4</v>
      </c>
      <c r="F164">
        <v>55938567</v>
      </c>
      <c r="G164">
        <v>55972025</v>
      </c>
      <c r="H164" s="2">
        <v>326.29860797330298</v>
      </c>
      <c r="I164">
        <v>36.2151159091419</v>
      </c>
      <c r="J164">
        <v>8.9627990303588696</v>
      </c>
      <c r="K164" s="4">
        <v>3.9507112884053399E-10</v>
      </c>
      <c r="L164" s="2">
        <v>251.57110024777799</v>
      </c>
      <c r="M164">
        <v>26.5641207495188</v>
      </c>
      <c r="N164">
        <v>-9.4802007248113807</v>
      </c>
      <c r="O164" s="4">
        <v>2.6951510503240799E-5</v>
      </c>
      <c r="P164" s="2">
        <v>417.00030517344902</v>
      </c>
      <c r="Q164">
        <v>40.535126535333099</v>
      </c>
      <c r="R164">
        <v>10.459385696254801</v>
      </c>
      <c r="S164" s="4">
        <v>2.55515653615971E-5</v>
      </c>
      <c r="T164" s="2">
        <v>175.887999413893</v>
      </c>
      <c r="U164">
        <v>23.005349723040499</v>
      </c>
      <c r="V164">
        <v>-7.6250695131353696</v>
      </c>
      <c r="W164">
        <v>1.61591215870612E-2</v>
      </c>
    </row>
    <row r="165" spans="1:23" x14ac:dyDescent="0.2">
      <c r="A165" t="s">
        <v>460</v>
      </c>
      <c r="B165" t="s">
        <v>459</v>
      </c>
      <c r="C165" t="s">
        <v>461</v>
      </c>
      <c r="D165" s="3" t="s">
        <v>462</v>
      </c>
      <c r="E165">
        <v>17</v>
      </c>
      <c r="F165">
        <v>78818140</v>
      </c>
      <c r="G165">
        <v>78833558</v>
      </c>
      <c r="H165" s="2">
        <v>367.13089464169502</v>
      </c>
      <c r="I165">
        <v>40.602585898655001</v>
      </c>
      <c r="J165">
        <v>9.0550970563133397</v>
      </c>
      <c r="K165" s="4">
        <v>3.1813058092977397E-7</v>
      </c>
      <c r="L165" s="2">
        <v>727.59627922532695</v>
      </c>
      <c r="M165">
        <v>136.57850357429601</v>
      </c>
      <c r="N165">
        <v>-5.3276078855404103</v>
      </c>
      <c r="O165" s="3">
        <v>2.9006655747198999E-3</v>
      </c>
      <c r="P165" s="2">
        <v>893.22514795142899</v>
      </c>
      <c r="Q165">
        <v>88.933404639045094</v>
      </c>
      <c r="R165">
        <v>10.1087835014626</v>
      </c>
      <c r="S165" s="4">
        <v>5.67530561573925E-6</v>
      </c>
      <c r="T165" s="2">
        <v>983.19196974346505</v>
      </c>
      <c r="U165">
        <v>72.341334034268499</v>
      </c>
      <c r="V165">
        <v>-13.610382701711201</v>
      </c>
      <c r="W165" s="1">
        <v>1.04913412900637E-10</v>
      </c>
    </row>
    <row r="166" spans="1:23" x14ac:dyDescent="0.2">
      <c r="A166" t="s">
        <v>271</v>
      </c>
      <c r="B166" t="s">
        <v>283</v>
      </c>
      <c r="C166" t="s">
        <v>272</v>
      </c>
      <c r="D166" s="3" t="s">
        <v>284</v>
      </c>
      <c r="E166">
        <v>20</v>
      </c>
      <c r="F166">
        <v>29248150</v>
      </c>
      <c r="G166">
        <v>29259588</v>
      </c>
      <c r="H166" s="2">
        <v>562.60316877275204</v>
      </c>
      <c r="I166">
        <v>61.369353176497398</v>
      </c>
      <c r="J166">
        <v>9.1757656309129008</v>
      </c>
      <c r="K166" s="3">
        <v>3.5450404927744599E-3</v>
      </c>
      <c r="L166" s="2">
        <v>353.67398676576403</v>
      </c>
      <c r="M166">
        <v>51.087392138808099</v>
      </c>
      <c r="N166">
        <v>-6.9398757484960001</v>
      </c>
      <c r="O166" s="3">
        <v>3.41902685250371E-2</v>
      </c>
      <c r="P166" s="2">
        <v>442.681444488301</v>
      </c>
      <c r="Q166">
        <v>41.301841281840403</v>
      </c>
      <c r="R166">
        <v>10.802446168057299</v>
      </c>
      <c r="S166" s="3">
        <v>2.87160689323139E-4</v>
      </c>
      <c r="T166" s="2">
        <v>625.72610236901505</v>
      </c>
      <c r="U166">
        <v>52.056853775972797</v>
      </c>
      <c r="V166">
        <v>-12.010744321519701</v>
      </c>
      <c r="W166" s="1">
        <v>1.15158269070985E-5</v>
      </c>
    </row>
    <row r="167" spans="1:23" x14ac:dyDescent="0.2">
      <c r="A167" t="s">
        <v>748</v>
      </c>
      <c r="B167" t="s">
        <v>747</v>
      </c>
      <c r="C167" t="s">
        <v>749</v>
      </c>
      <c r="D167" s="3" t="s">
        <v>750</v>
      </c>
      <c r="E167">
        <v>19</v>
      </c>
      <c r="F167">
        <v>10744650</v>
      </c>
      <c r="G167">
        <v>10859250</v>
      </c>
      <c r="H167" s="2">
        <v>217.39002529548901</v>
      </c>
      <c r="I167">
        <v>23.4341665162057</v>
      </c>
      <c r="J167">
        <v>9.3534009246971106</v>
      </c>
      <c r="K167" s="3">
        <v>2.16629718223635E-4</v>
      </c>
      <c r="L167" s="2">
        <v>229.468196209908</v>
      </c>
      <c r="M167">
        <v>29.507166702679299</v>
      </c>
      <c r="N167">
        <v>-7.7679679362873602</v>
      </c>
      <c r="O167" s="3">
        <v>2.2768925999960099E-3</v>
      </c>
      <c r="P167" s="2">
        <v>131.174527335422</v>
      </c>
      <c r="Q167">
        <v>22.354929868996201</v>
      </c>
      <c r="R167">
        <v>5.8700189963586702</v>
      </c>
      <c r="S167" s="3">
        <v>1.17645906949451E-2</v>
      </c>
      <c r="T167" s="2">
        <v>464.22652255030698</v>
      </c>
      <c r="U167">
        <v>15.646998178831399</v>
      </c>
      <c r="V167">
        <v>-29.386575421235701</v>
      </c>
      <c r="W167" s="1">
        <v>7.0309360290421298E-6</v>
      </c>
    </row>
    <row r="168" spans="1:23" x14ac:dyDescent="0.2">
      <c r="A168" t="s">
        <v>587</v>
      </c>
      <c r="B168" t="s">
        <v>586</v>
      </c>
      <c r="C168" t="s">
        <v>588</v>
      </c>
      <c r="D168" s="3" t="s">
        <v>589</v>
      </c>
      <c r="E168" t="s">
        <v>176</v>
      </c>
      <c r="F168">
        <v>110060865</v>
      </c>
      <c r="G168">
        <v>110165549</v>
      </c>
      <c r="H168" s="2">
        <v>1136.5731427296701</v>
      </c>
      <c r="I168">
        <v>117.788842662151</v>
      </c>
      <c r="J168">
        <v>9.6457308712175998</v>
      </c>
      <c r="K168" s="3">
        <v>2.1612832952038002E-3</v>
      </c>
      <c r="L168" s="2">
        <v>1074.80921297996</v>
      </c>
      <c r="M168">
        <v>221.484683103393</v>
      </c>
      <c r="N168">
        <v>-4.8517031034733202</v>
      </c>
      <c r="O168" s="3">
        <v>1.5186580453093399E-2</v>
      </c>
      <c r="P168" s="2">
        <v>732.39327381633996</v>
      </c>
      <c r="Q168">
        <v>86.514234064551502</v>
      </c>
      <c r="R168">
        <v>8.44166465452812</v>
      </c>
      <c r="S168" s="4">
        <v>1.6047239134660899E-5</v>
      </c>
      <c r="T168" s="2">
        <v>655.22682408630101</v>
      </c>
      <c r="U168">
        <v>81.901014468107704</v>
      </c>
      <c r="V168">
        <v>-7.9831271635694696</v>
      </c>
      <c r="W168">
        <v>1.21260416919823E-3</v>
      </c>
    </row>
    <row r="169" spans="1:23" x14ac:dyDescent="0.2">
      <c r="A169" t="s">
        <v>326</v>
      </c>
      <c r="B169" t="s">
        <v>325</v>
      </c>
      <c r="C169" t="s">
        <v>19</v>
      </c>
      <c r="D169" s="3" t="s">
        <v>20</v>
      </c>
      <c r="E169">
        <v>11</v>
      </c>
      <c r="F169">
        <v>30246575</v>
      </c>
      <c r="G169">
        <v>30261287</v>
      </c>
      <c r="H169" s="2">
        <v>52.401319309258099</v>
      </c>
      <c r="I169">
        <v>5.4011825456127998</v>
      </c>
      <c r="J169">
        <v>9.6851380391205701</v>
      </c>
      <c r="K169" s="4">
        <v>7.5551774541157901E-6</v>
      </c>
      <c r="L169" s="2">
        <v>92.438580160071595</v>
      </c>
      <c r="M169">
        <v>10.2110441115891</v>
      </c>
      <c r="N169">
        <v>-9.1120503583646499</v>
      </c>
      <c r="O169" s="4">
        <v>1.0743607726304299E-6</v>
      </c>
      <c r="P169" s="2">
        <v>65.881682502285102</v>
      </c>
      <c r="Q169">
        <v>7.6331874992149604</v>
      </c>
      <c r="R169">
        <v>9.4280278432835498</v>
      </c>
      <c r="S169" s="3">
        <v>1.03603553771677E-2</v>
      </c>
      <c r="T169" s="2">
        <v>85.443252787576697</v>
      </c>
      <c r="U169">
        <v>16.497346918985901</v>
      </c>
      <c r="V169">
        <v>-5.2611004187040402</v>
      </c>
      <c r="W169">
        <v>3.0145180749236299E-2</v>
      </c>
    </row>
    <row r="170" spans="1:23" x14ac:dyDescent="0.2">
      <c r="A170" t="s">
        <v>438</v>
      </c>
      <c r="B170" t="s">
        <v>437</v>
      </c>
      <c r="C170" t="s">
        <v>439</v>
      </c>
      <c r="D170" s="3" t="s">
        <v>440</v>
      </c>
      <c r="E170">
        <v>3</v>
      </c>
      <c r="F170">
        <v>143942495</v>
      </c>
      <c r="G170">
        <v>143955820</v>
      </c>
      <c r="H170" s="2">
        <v>54.184601753234801</v>
      </c>
      <c r="I170">
        <v>5.3513662873949102</v>
      </c>
      <c r="J170">
        <v>10.0876581805777</v>
      </c>
      <c r="K170" s="3">
        <v>2.5051908826776499E-2</v>
      </c>
      <c r="L170" s="2">
        <v>81.690126289584001</v>
      </c>
      <c r="M170">
        <v>9.1780532714333702</v>
      </c>
      <c r="N170">
        <v>-8.9397071599918103</v>
      </c>
      <c r="O170" s="3">
        <v>2.1501760535413E-3</v>
      </c>
      <c r="P170" s="2">
        <v>48.286814551500001</v>
      </c>
      <c r="Q170">
        <v>8.0397426529711904</v>
      </c>
      <c r="R170">
        <v>6.3539555799362102</v>
      </c>
      <c r="S170" s="3">
        <v>1.01095691239229E-2</v>
      </c>
      <c r="T170" s="2">
        <v>86.534550640598596</v>
      </c>
      <c r="U170">
        <v>3.6378561337506099</v>
      </c>
      <c r="V170">
        <v>-24.118695007189899</v>
      </c>
      <c r="W170" s="1">
        <v>6.1114961591039404E-5</v>
      </c>
    </row>
    <row r="171" spans="1:23" x14ac:dyDescent="0.2">
      <c r="A171" t="s">
        <v>354</v>
      </c>
      <c r="B171" t="s">
        <v>353</v>
      </c>
      <c r="C171" t="s">
        <v>355</v>
      </c>
      <c r="D171" s="3" t="s">
        <v>356</v>
      </c>
      <c r="E171">
        <v>20</v>
      </c>
      <c r="F171">
        <v>29417954</v>
      </c>
      <c r="G171">
        <v>29421503</v>
      </c>
      <c r="H171" s="2">
        <v>2100.2977045769599</v>
      </c>
      <c r="I171">
        <v>204.075021782222</v>
      </c>
      <c r="J171">
        <v>10.2934546945412</v>
      </c>
      <c r="K171" s="4">
        <v>5.3099756398962797E-6</v>
      </c>
      <c r="L171" s="2">
        <v>4033.35655407584</v>
      </c>
      <c r="M171">
        <v>523.50295047290297</v>
      </c>
      <c r="N171">
        <v>-7.7055383994323297</v>
      </c>
      <c r="O171" s="3">
        <v>2.4465876333545699E-4</v>
      </c>
      <c r="P171" s="2">
        <v>3900.7000964170002</v>
      </c>
      <c r="Q171">
        <v>382.15607331667002</v>
      </c>
      <c r="R171">
        <v>10.2171445472133</v>
      </c>
      <c r="S171" s="4">
        <v>7.46857494715758E-8</v>
      </c>
      <c r="T171" s="2">
        <v>4625.2358217422297</v>
      </c>
      <c r="U171">
        <v>279.03129424783498</v>
      </c>
      <c r="V171">
        <v>-16.584508855670901</v>
      </c>
      <c r="W171" s="1">
        <v>7.8382449120946998E-9</v>
      </c>
    </row>
    <row r="172" spans="1:23" x14ac:dyDescent="0.2">
      <c r="A172" t="s">
        <v>8</v>
      </c>
      <c r="B172" t="s">
        <v>7</v>
      </c>
      <c r="C172" t="s">
        <v>9</v>
      </c>
      <c r="D172" s="3" t="s">
        <v>10</v>
      </c>
      <c r="E172">
        <v>1</v>
      </c>
      <c r="F172">
        <v>15755125</v>
      </c>
      <c r="G172">
        <v>15770824</v>
      </c>
      <c r="H172" s="2">
        <v>77.978838922488507</v>
      </c>
      <c r="I172">
        <v>7.4127012616753003</v>
      </c>
      <c r="J172">
        <v>10.6308514595953</v>
      </c>
      <c r="K172" s="3">
        <v>1.33657099019299E-4</v>
      </c>
      <c r="L172" s="2">
        <v>80.303155141895203</v>
      </c>
      <c r="M172">
        <v>12.9967251678581</v>
      </c>
      <c r="N172">
        <v>-6.2040558302204696</v>
      </c>
      <c r="O172" s="3">
        <v>4.4698625793020502E-2</v>
      </c>
      <c r="P172" s="2">
        <v>53.758683112391701</v>
      </c>
      <c r="Q172">
        <v>5.3302218912820196</v>
      </c>
      <c r="R172">
        <v>9.7456554808338591</v>
      </c>
      <c r="S172" s="3">
        <v>7.5758054897037998E-3</v>
      </c>
      <c r="T172" s="2">
        <v>95.1336952955523</v>
      </c>
      <c r="U172">
        <v>10.009721039352801</v>
      </c>
      <c r="V172">
        <v>-9.3784599649438007</v>
      </c>
      <c r="W172">
        <v>2.1352169710515002E-3</v>
      </c>
    </row>
    <row r="173" spans="1:23" x14ac:dyDescent="0.2">
      <c r="A173" t="s">
        <v>390</v>
      </c>
      <c r="B173" t="s">
        <v>389</v>
      </c>
      <c r="C173" t="s">
        <v>19</v>
      </c>
      <c r="D173" s="3" t="s">
        <v>20</v>
      </c>
      <c r="E173">
        <v>12</v>
      </c>
      <c r="F173">
        <v>59117248</v>
      </c>
      <c r="G173">
        <v>59158060</v>
      </c>
      <c r="H173" s="2">
        <v>53.785625909223697</v>
      </c>
      <c r="I173">
        <v>4.9368380820356697</v>
      </c>
      <c r="J173">
        <v>10.729071206208401</v>
      </c>
      <c r="K173" s="3">
        <v>2.68031081074354E-3</v>
      </c>
      <c r="L173" s="2">
        <v>100.428872960365</v>
      </c>
      <c r="M173">
        <v>18.679384953031899</v>
      </c>
      <c r="N173">
        <v>-5.3591778580467704</v>
      </c>
      <c r="O173" s="4">
        <v>2.7215571624329799E-5</v>
      </c>
      <c r="P173" s="2">
        <v>95.001435680502993</v>
      </c>
      <c r="Q173">
        <v>9.9176360255454608</v>
      </c>
      <c r="R173">
        <v>9.8852594377131293</v>
      </c>
      <c r="S173" s="4">
        <v>6.5375886661880604E-10</v>
      </c>
      <c r="T173" s="2">
        <v>76.268884321801593</v>
      </c>
      <c r="U173">
        <v>5.6591496270307999</v>
      </c>
      <c r="V173">
        <v>-13.460177673742599</v>
      </c>
      <c r="W173" s="1">
        <v>3.95841239439662E-7</v>
      </c>
    </row>
    <row r="174" spans="1:23" x14ac:dyDescent="0.2">
      <c r="A174" t="s">
        <v>632</v>
      </c>
      <c r="B174" t="s">
        <v>631</v>
      </c>
      <c r="C174" t="s">
        <v>633</v>
      </c>
      <c r="D174" s="3" t="s">
        <v>634</v>
      </c>
      <c r="E174">
        <v>20</v>
      </c>
      <c r="F174">
        <v>10953377</v>
      </c>
      <c r="G174">
        <v>10974936</v>
      </c>
      <c r="H174" s="2">
        <v>156.900382010985</v>
      </c>
      <c r="I174">
        <v>14.4110937161627</v>
      </c>
      <c r="J174">
        <v>10.8635336133098</v>
      </c>
      <c r="K174" s="3">
        <v>4.57944969605892E-4</v>
      </c>
      <c r="L174" s="2">
        <v>231.64357887367601</v>
      </c>
      <c r="M174">
        <v>40.259164175952598</v>
      </c>
      <c r="N174">
        <v>-5.7440186237875501</v>
      </c>
      <c r="O174" s="4">
        <v>2.5394146488608601E-5</v>
      </c>
      <c r="P174" s="2">
        <v>245.31970455075299</v>
      </c>
      <c r="Q174">
        <v>26.469297533122599</v>
      </c>
      <c r="R174">
        <v>9.4049138373855694</v>
      </c>
      <c r="S174" s="4">
        <v>6.3697143922951299E-5</v>
      </c>
      <c r="T174" s="2">
        <v>319.23712936535298</v>
      </c>
      <c r="U174">
        <v>17.7253322181522</v>
      </c>
      <c r="V174">
        <v>-18.062145444044699</v>
      </c>
      <c r="W174" s="1">
        <v>5.5062944088067999E-7</v>
      </c>
    </row>
    <row r="175" spans="1:23" x14ac:dyDescent="0.2">
      <c r="A175" t="s">
        <v>117</v>
      </c>
      <c r="B175" t="s">
        <v>116</v>
      </c>
      <c r="C175" t="s">
        <v>118</v>
      </c>
      <c r="D175" s="3" t="s">
        <v>119</v>
      </c>
      <c r="E175">
        <v>17</v>
      </c>
      <c r="F175">
        <v>73561565</v>
      </c>
      <c r="G175">
        <v>73562437</v>
      </c>
      <c r="H175" s="2">
        <v>1083.51433820801</v>
      </c>
      <c r="I175">
        <v>98.383929423876694</v>
      </c>
      <c r="J175">
        <v>11.004391926121601</v>
      </c>
      <c r="K175" s="3">
        <v>6.42464618011893E-4</v>
      </c>
      <c r="L175" s="2">
        <v>1763.52665119883</v>
      </c>
      <c r="M175">
        <v>507.66650611800401</v>
      </c>
      <c r="N175">
        <v>-3.4736743700257402</v>
      </c>
      <c r="O175" s="3">
        <v>3.05135095457164E-2</v>
      </c>
      <c r="P175" s="2">
        <v>1276.44335291794</v>
      </c>
      <c r="Q175">
        <v>306.371884488479</v>
      </c>
      <c r="R175">
        <v>4.1672937744493499</v>
      </c>
      <c r="S175" s="3">
        <v>1.17645906949451E-2</v>
      </c>
      <c r="T175" s="2">
        <v>2472.2392024559699</v>
      </c>
      <c r="U175">
        <v>267.88559789905202</v>
      </c>
      <c r="V175">
        <v>-9.2216111316466307</v>
      </c>
      <c r="W175">
        <v>1.4612022965305199E-4</v>
      </c>
    </row>
    <row r="176" spans="1:23" x14ac:dyDescent="0.2">
      <c r="A176" t="s">
        <v>551</v>
      </c>
      <c r="B176" t="s">
        <v>550</v>
      </c>
      <c r="C176" t="s">
        <v>552</v>
      </c>
      <c r="D176" s="3" t="s">
        <v>553</v>
      </c>
      <c r="E176">
        <v>14</v>
      </c>
      <c r="F176">
        <v>60308712</v>
      </c>
      <c r="G176">
        <v>60310786</v>
      </c>
      <c r="H176" s="2">
        <v>78.957988709196698</v>
      </c>
      <c r="I176">
        <v>7.1384504878522996</v>
      </c>
      <c r="J176">
        <v>11.091531012969901</v>
      </c>
      <c r="K176" s="4">
        <v>5.8550310108218002E-6</v>
      </c>
      <c r="L176" s="2">
        <v>144.28864671722999</v>
      </c>
      <c r="M176">
        <v>10.879399019651601</v>
      </c>
      <c r="N176">
        <v>-13.3761009532421</v>
      </c>
      <c r="O176" s="3">
        <v>1.35569073085694E-3</v>
      </c>
      <c r="P176" s="2">
        <v>97.668842962474301</v>
      </c>
      <c r="Q176">
        <v>7.0198961234485902</v>
      </c>
      <c r="R176">
        <v>14.7572521185347</v>
      </c>
      <c r="S176" s="3">
        <v>1.18262526012323E-4</v>
      </c>
      <c r="T176" s="2">
        <v>129.417277296083</v>
      </c>
      <c r="U176">
        <v>5.0056119928401097</v>
      </c>
      <c r="V176">
        <v>-26.056027793692</v>
      </c>
      <c r="W176" s="1">
        <v>3.2205477058294401E-11</v>
      </c>
    </row>
    <row r="177" spans="1:23" x14ac:dyDescent="0.2">
      <c r="A177" t="s">
        <v>547</v>
      </c>
      <c r="B177" t="s">
        <v>546</v>
      </c>
      <c r="C177" t="s">
        <v>548</v>
      </c>
      <c r="D177" s="3" t="s">
        <v>549</v>
      </c>
      <c r="E177">
        <v>21</v>
      </c>
      <c r="F177">
        <v>45510947</v>
      </c>
      <c r="G177">
        <v>45529975</v>
      </c>
      <c r="H177" s="2">
        <v>1546.1335970136699</v>
      </c>
      <c r="I177">
        <v>134.94415819289301</v>
      </c>
      <c r="J177">
        <v>11.446164341354899</v>
      </c>
      <c r="K177" s="4">
        <v>2.9465722015465302E-14</v>
      </c>
      <c r="L177" s="2">
        <v>1799.4345987271299</v>
      </c>
      <c r="M177">
        <v>406.24957539131202</v>
      </c>
      <c r="N177">
        <v>-4.4312642000839801</v>
      </c>
      <c r="O177" s="4">
        <v>2.4347566045949099E-5</v>
      </c>
      <c r="P177" s="2">
        <v>1708.4494861431499</v>
      </c>
      <c r="Q177">
        <v>210.98583587487801</v>
      </c>
      <c r="R177">
        <v>8.1184766954398508</v>
      </c>
      <c r="S177" s="4">
        <v>3.46387978850844E-17</v>
      </c>
      <c r="T177" s="2">
        <v>1785.7474116591</v>
      </c>
      <c r="U177">
        <v>312.19963115934502</v>
      </c>
      <c r="V177">
        <v>-5.7167432388085704</v>
      </c>
      <c r="W177">
        <v>1.5533227361431E-3</v>
      </c>
    </row>
    <row r="178" spans="1:23" x14ac:dyDescent="0.2">
      <c r="A178" t="s">
        <v>474</v>
      </c>
      <c r="B178" t="s">
        <v>473</v>
      </c>
      <c r="C178" t="s">
        <v>475</v>
      </c>
      <c r="D178" s="3" t="s">
        <v>476</v>
      </c>
      <c r="E178">
        <v>15</v>
      </c>
      <c r="F178">
        <v>71096213</v>
      </c>
      <c r="G178">
        <v>71176171</v>
      </c>
      <c r="H178" s="2">
        <v>692.50541513324004</v>
      </c>
      <c r="I178">
        <v>58.3586184783519</v>
      </c>
      <c r="J178">
        <v>11.8605744301372</v>
      </c>
      <c r="K178" s="3">
        <v>1.38222946312264E-2</v>
      </c>
      <c r="L178" s="2">
        <v>1834.77992264006</v>
      </c>
      <c r="M178">
        <v>228.93126759205799</v>
      </c>
      <c r="N178">
        <v>-8.0250772631241993</v>
      </c>
      <c r="O178" s="4">
        <v>6.24885179835568E-7</v>
      </c>
      <c r="P178" s="2">
        <v>1626.0604444237199</v>
      </c>
      <c r="Q178">
        <v>88.474061124801693</v>
      </c>
      <c r="R178">
        <v>18.356346552730699</v>
      </c>
      <c r="S178" s="4">
        <v>2.3741178446173399E-16</v>
      </c>
      <c r="T178" s="2">
        <v>2725.9810457554599</v>
      </c>
      <c r="U178">
        <v>190.26694467303301</v>
      </c>
      <c r="V178">
        <v>-14.326259835930699</v>
      </c>
      <c r="W178">
        <v>9.2190295903666101E-4</v>
      </c>
    </row>
    <row r="179" spans="1:23" x14ac:dyDescent="0.2">
      <c r="A179" t="s">
        <v>49</v>
      </c>
      <c r="B179" t="s">
        <v>48</v>
      </c>
      <c r="C179" t="s">
        <v>50</v>
      </c>
      <c r="D179" s="3" t="s">
        <v>51</v>
      </c>
      <c r="E179">
        <v>4</v>
      </c>
      <c r="F179">
        <v>44901608</v>
      </c>
      <c r="G179">
        <v>45104350</v>
      </c>
      <c r="H179" s="2">
        <v>566.695361835364</v>
      </c>
      <c r="I179">
        <v>46.076494550212303</v>
      </c>
      <c r="J179">
        <v>12.306260319380099</v>
      </c>
      <c r="K179" s="4">
        <v>1.2255395532276101E-9</v>
      </c>
      <c r="L179" s="2">
        <v>1341.14039641515</v>
      </c>
      <c r="M179">
        <v>152.47260172267801</v>
      </c>
      <c r="N179">
        <v>-8.7987249783789494</v>
      </c>
      <c r="O179" s="3">
        <v>4.5713607341954201E-4</v>
      </c>
      <c r="P179" s="2">
        <v>999.52271207043498</v>
      </c>
      <c r="Q179">
        <v>61.319254885480198</v>
      </c>
      <c r="R179">
        <v>16.2777684125466</v>
      </c>
      <c r="S179" s="4">
        <v>8.6277223343044892E-6</v>
      </c>
      <c r="T179" s="2">
        <v>837.53522814984296</v>
      </c>
      <c r="U179">
        <v>57.1288852237779</v>
      </c>
      <c r="V179">
        <v>-14.6386152089138</v>
      </c>
      <c r="W179">
        <v>8.4670071103527794E-3</v>
      </c>
    </row>
    <row r="180" spans="1:23" x14ac:dyDescent="0.2">
      <c r="A180" t="s">
        <v>384</v>
      </c>
      <c r="B180" t="s">
        <v>383</v>
      </c>
      <c r="C180" t="s">
        <v>385</v>
      </c>
      <c r="D180" s="3" t="s">
        <v>386</v>
      </c>
      <c r="E180">
        <v>5</v>
      </c>
      <c r="F180">
        <v>15480996</v>
      </c>
      <c r="G180">
        <v>15498375</v>
      </c>
      <c r="H180" s="2">
        <v>186.79415534288299</v>
      </c>
      <c r="I180">
        <v>14.6069404476186</v>
      </c>
      <c r="J180">
        <v>12.794620416605699</v>
      </c>
      <c r="K180" s="3">
        <v>3.7468254180838302E-3</v>
      </c>
      <c r="L180" s="2">
        <v>491.43327453153302</v>
      </c>
      <c r="M180">
        <v>45.171414417771203</v>
      </c>
      <c r="N180">
        <v>-10.870317134808399</v>
      </c>
      <c r="O180" s="3">
        <v>2.5383699400482101E-4</v>
      </c>
      <c r="P180" s="2">
        <v>227.61691387518101</v>
      </c>
      <c r="Q180">
        <v>31.896797470176502</v>
      </c>
      <c r="R180">
        <v>7.0847855300993299</v>
      </c>
      <c r="S180" s="4">
        <v>1.5912591587038501E-5</v>
      </c>
      <c r="T180" s="2">
        <v>442.31738938385899</v>
      </c>
      <c r="U180">
        <v>31.002228368237802</v>
      </c>
      <c r="V180">
        <v>-14.250811974036299</v>
      </c>
      <c r="W180">
        <v>1.0083236047572499E-4</v>
      </c>
    </row>
    <row r="181" spans="1:23" x14ac:dyDescent="0.2">
      <c r="A181" t="s">
        <v>301</v>
      </c>
      <c r="B181" t="s">
        <v>317</v>
      </c>
      <c r="C181" t="s">
        <v>302</v>
      </c>
      <c r="D181" s="3" t="s">
        <v>318</v>
      </c>
      <c r="E181">
        <v>9</v>
      </c>
      <c r="F181">
        <v>30717932</v>
      </c>
      <c r="G181">
        <v>30877482</v>
      </c>
      <c r="H181" s="2">
        <v>257.99352198190297</v>
      </c>
      <c r="I181">
        <v>19.892199507897701</v>
      </c>
      <c r="J181">
        <v>12.9263712923455</v>
      </c>
      <c r="K181" s="3">
        <v>7.2527754711030597E-3</v>
      </c>
      <c r="L181" s="2">
        <v>408.81644346010302</v>
      </c>
      <c r="M181">
        <v>11.666413773661899</v>
      </c>
      <c r="N181">
        <v>-35.166772278315101</v>
      </c>
      <c r="O181" s="4">
        <v>2.17710494268714E-7</v>
      </c>
      <c r="P181" s="2">
        <v>247.133346545395</v>
      </c>
      <c r="Q181">
        <v>11.4002476950025</v>
      </c>
      <c r="R181">
        <v>20.9890657177151</v>
      </c>
      <c r="S181" s="4">
        <v>1.17748724970161E-10</v>
      </c>
      <c r="T181" s="2">
        <v>375.107945241815</v>
      </c>
      <c r="U181">
        <v>11.866076104916299</v>
      </c>
      <c r="V181">
        <v>-31.430540213976201</v>
      </c>
      <c r="W181">
        <v>1.29859320176027E-3</v>
      </c>
    </row>
    <row r="182" spans="1:23" x14ac:dyDescent="0.2">
      <c r="A182" t="s">
        <v>242</v>
      </c>
      <c r="B182" t="s">
        <v>241</v>
      </c>
      <c r="C182" t="s">
        <v>243</v>
      </c>
      <c r="D182" s="3" t="s">
        <v>244</v>
      </c>
      <c r="E182">
        <v>20</v>
      </c>
      <c r="F182">
        <v>29241535</v>
      </c>
      <c r="G182">
        <v>29247555</v>
      </c>
      <c r="H182" s="2">
        <v>985.382824888649</v>
      </c>
      <c r="I182">
        <v>75.440552057874299</v>
      </c>
      <c r="J182">
        <v>13.0635614844179</v>
      </c>
      <c r="K182" s="3">
        <v>4.5497830484059703E-4</v>
      </c>
      <c r="L182" s="2">
        <v>261.97083073618199</v>
      </c>
      <c r="M182">
        <v>29.475740210078399</v>
      </c>
      <c r="N182">
        <v>-8.9147604253825907</v>
      </c>
      <c r="O182" s="3">
        <v>9.0981700164613002E-3</v>
      </c>
      <c r="P182" s="2">
        <v>463.65040758318798</v>
      </c>
      <c r="Q182">
        <v>74.967383491049304</v>
      </c>
      <c r="R182">
        <v>6.1688779114347998</v>
      </c>
      <c r="S182" s="3">
        <v>3.4741250121303302E-2</v>
      </c>
      <c r="T182" s="2">
        <v>386.065605192014</v>
      </c>
      <c r="U182">
        <v>15.8503596691521</v>
      </c>
      <c r="V182">
        <v>-24.5507523776004</v>
      </c>
      <c r="W182">
        <v>2.17286256458898E-4</v>
      </c>
    </row>
    <row r="183" spans="1:23" x14ac:dyDescent="0.2">
      <c r="A183" t="s">
        <v>410</v>
      </c>
      <c r="B183" t="s">
        <v>409</v>
      </c>
      <c r="C183" t="s">
        <v>411</v>
      </c>
      <c r="D183" s="3" t="s">
        <v>412</v>
      </c>
      <c r="E183">
        <v>16</v>
      </c>
      <c r="F183">
        <v>62170474</v>
      </c>
      <c r="G183">
        <v>62285390</v>
      </c>
      <c r="H183" s="2">
        <v>93.893176300267001</v>
      </c>
      <c r="I183">
        <v>7.1459366469752901</v>
      </c>
      <c r="J183">
        <v>13.317515197235901</v>
      </c>
      <c r="K183" s="3">
        <v>7.6094077626789197E-4</v>
      </c>
      <c r="L183" s="2">
        <v>105.55499733145901</v>
      </c>
      <c r="M183">
        <v>4.5028220707605504</v>
      </c>
      <c r="N183">
        <v>-23.572028235788299</v>
      </c>
      <c r="O183" s="3">
        <v>2.50627695885519E-2</v>
      </c>
      <c r="P183" s="2">
        <v>25.623720241749201</v>
      </c>
      <c r="Q183">
        <v>1.3518150605589601</v>
      </c>
      <c r="R183">
        <v>23.564080230633699</v>
      </c>
      <c r="S183" s="3">
        <v>2.42342897241197E-3</v>
      </c>
      <c r="T183" s="2">
        <v>83.598265622778598</v>
      </c>
      <c r="U183">
        <v>0.982253492169188</v>
      </c>
      <c r="V183">
        <v>-94.061353042319297</v>
      </c>
      <c r="W183">
        <v>1.0010297677027101E-2</v>
      </c>
    </row>
    <row r="184" spans="1:23" x14ac:dyDescent="0.2">
      <c r="A184" t="s">
        <v>125</v>
      </c>
      <c r="B184" t="s">
        <v>124</v>
      </c>
      <c r="C184" t="s">
        <v>126</v>
      </c>
      <c r="D184" s="3" t="s">
        <v>127</v>
      </c>
      <c r="E184">
        <v>10</v>
      </c>
      <c r="F184">
        <v>26662568</v>
      </c>
      <c r="G184">
        <v>26696371</v>
      </c>
      <c r="H184" s="2">
        <v>1985.0456846341201</v>
      </c>
      <c r="I184">
        <v>137.37123641656501</v>
      </c>
      <c r="J184">
        <v>14.442513247152</v>
      </c>
      <c r="K184" s="3">
        <v>7.5915309692359398E-4</v>
      </c>
      <c r="L184" s="2">
        <v>9571.3494961331799</v>
      </c>
      <c r="M184">
        <v>526.171358920182</v>
      </c>
      <c r="N184">
        <v>-18.1912677708209</v>
      </c>
      <c r="O184" s="4">
        <v>9.0600705780184794E-6</v>
      </c>
      <c r="P184" s="2">
        <v>2968.8636694850902</v>
      </c>
      <c r="Q184">
        <v>267.674946269011</v>
      </c>
      <c r="R184">
        <v>11.094264257837001</v>
      </c>
      <c r="S184" s="3">
        <v>3.18151290507248E-4</v>
      </c>
      <c r="T184" s="2">
        <v>8482.1390136206101</v>
      </c>
      <c r="U184">
        <v>267.97136217657498</v>
      </c>
      <c r="V184">
        <v>-31.6352050026222</v>
      </c>
      <c r="W184" s="1">
        <v>1.5021454018854201E-6</v>
      </c>
    </row>
    <row r="185" spans="1:23" x14ac:dyDescent="0.2">
      <c r="A185" t="s">
        <v>529</v>
      </c>
      <c r="B185" t="s">
        <v>528</v>
      </c>
      <c r="C185" t="s">
        <v>530</v>
      </c>
      <c r="D185" s="3" t="s">
        <v>531</v>
      </c>
      <c r="E185" t="s">
        <v>176</v>
      </c>
      <c r="F185">
        <v>121439985</v>
      </c>
      <c r="G185">
        <v>121464710</v>
      </c>
      <c r="H185" s="2">
        <v>991.418743887353</v>
      </c>
      <c r="I185">
        <v>63.830395964869901</v>
      </c>
      <c r="J185">
        <v>15.5253377134965</v>
      </c>
      <c r="K185" s="3">
        <v>1.5946553519803699E-2</v>
      </c>
      <c r="L185" s="2">
        <v>1018.62125057067</v>
      </c>
      <c r="M185">
        <v>128.96889905926199</v>
      </c>
      <c r="N185">
        <v>-7.9007715187815197</v>
      </c>
      <c r="O185" s="4">
        <v>2.3757596578523699E-8</v>
      </c>
      <c r="P185" s="2">
        <v>1074.1872383478001</v>
      </c>
      <c r="Q185">
        <v>148.76577055455101</v>
      </c>
      <c r="R185">
        <v>7.2162712504774396</v>
      </c>
      <c r="S185" s="3">
        <v>1.28165591669897E-2</v>
      </c>
      <c r="T185" s="2">
        <v>887.710531195258</v>
      </c>
      <c r="U185">
        <v>62.123906473302</v>
      </c>
      <c r="V185">
        <v>-14.261242114284199</v>
      </c>
      <c r="W185">
        <v>5.0630270157498601E-3</v>
      </c>
    </row>
    <row r="186" spans="1:23" x14ac:dyDescent="0.2">
      <c r="A186" t="s">
        <v>481</v>
      </c>
      <c r="B186" t="s">
        <v>480</v>
      </c>
      <c r="C186" t="s">
        <v>482</v>
      </c>
      <c r="D186" s="3" t="s">
        <v>483</v>
      </c>
      <c r="E186">
        <v>21</v>
      </c>
      <c r="F186">
        <v>29901233</v>
      </c>
      <c r="G186">
        <v>29937087</v>
      </c>
      <c r="H186" s="2">
        <v>373.915454661821</v>
      </c>
      <c r="I186">
        <v>24.008979484749901</v>
      </c>
      <c r="J186">
        <v>15.5979621290399</v>
      </c>
      <c r="K186" s="3">
        <v>2.2989465570249601E-3</v>
      </c>
      <c r="L186" s="2">
        <v>596.26039646537799</v>
      </c>
      <c r="M186">
        <v>84.598314068307403</v>
      </c>
      <c r="N186">
        <v>-7.0335344303125202</v>
      </c>
      <c r="O186" s="3">
        <v>1.0732396430005401E-3</v>
      </c>
      <c r="P186" s="2">
        <v>609.78603119077297</v>
      </c>
      <c r="Q186">
        <v>50.256641060693703</v>
      </c>
      <c r="R186">
        <v>12.168848606906501</v>
      </c>
      <c r="S186" s="4">
        <v>4.9076072125810296E-6</v>
      </c>
      <c r="T186" s="2">
        <v>711.626805363279</v>
      </c>
      <c r="U186">
        <v>20.642835273150698</v>
      </c>
      <c r="V186">
        <v>-34.303559118000599</v>
      </c>
      <c r="W186" s="1">
        <v>2.75699976706777E-6</v>
      </c>
    </row>
    <row r="187" spans="1:23" x14ac:dyDescent="0.2">
      <c r="A187" t="s">
        <v>402</v>
      </c>
      <c r="B187" t="s">
        <v>401</v>
      </c>
      <c r="C187" t="s">
        <v>403</v>
      </c>
      <c r="D187" s="3" t="s">
        <v>404</v>
      </c>
      <c r="E187">
        <v>2</v>
      </c>
      <c r="F187">
        <v>258954621</v>
      </c>
      <c r="G187">
        <v>259001172</v>
      </c>
      <c r="H187" s="2">
        <v>66.275498304411201</v>
      </c>
      <c r="I187">
        <v>4.1903559057273396</v>
      </c>
      <c r="J187">
        <v>15.7461351118574</v>
      </c>
      <c r="K187" s="3">
        <v>2.68031081074354E-3</v>
      </c>
      <c r="L187" s="2">
        <v>198.16192061162999</v>
      </c>
      <c r="M187">
        <v>16.944378936405499</v>
      </c>
      <c r="N187">
        <v>-11.712922835362599</v>
      </c>
      <c r="O187" s="3">
        <v>1.2637554281357001E-2</v>
      </c>
      <c r="P187" s="2">
        <v>130.057334243729</v>
      </c>
      <c r="Q187">
        <v>9.4414482672258693</v>
      </c>
      <c r="R187">
        <v>14.7800602586801</v>
      </c>
      <c r="S187" s="3">
        <v>1.2388170086624201E-3</v>
      </c>
      <c r="T187" s="2">
        <v>291.61444610149101</v>
      </c>
      <c r="U187">
        <v>3.9770876942211602</v>
      </c>
      <c r="V187">
        <v>-73.271150853288802</v>
      </c>
      <c r="W187" s="1">
        <v>5.7464882042801403E-13</v>
      </c>
    </row>
    <row r="188" spans="1:23" x14ac:dyDescent="0.2">
      <c r="A188" t="s">
        <v>525</v>
      </c>
      <c r="B188" t="s">
        <v>524</v>
      </c>
      <c r="C188" t="s">
        <v>526</v>
      </c>
      <c r="D188" s="3" t="s">
        <v>527</v>
      </c>
      <c r="E188">
        <v>13</v>
      </c>
      <c r="F188">
        <v>75713895</v>
      </c>
      <c r="G188">
        <v>75786291</v>
      </c>
      <c r="H188" s="2">
        <v>454.55658861761799</v>
      </c>
      <c r="I188">
        <v>28.700387985009399</v>
      </c>
      <c r="J188">
        <v>15.877405388484901</v>
      </c>
      <c r="K188" s="3">
        <v>3.3745542004533799E-4</v>
      </c>
      <c r="L188" s="2">
        <v>533.16726930923198</v>
      </c>
      <c r="M188">
        <v>58.098496937072397</v>
      </c>
      <c r="N188">
        <v>-9.1865797417148691</v>
      </c>
      <c r="O188" s="3">
        <v>3.8408909096467902E-3</v>
      </c>
      <c r="P188" s="2">
        <v>504.75635604432</v>
      </c>
      <c r="Q188">
        <v>18.938609771792802</v>
      </c>
      <c r="R188">
        <v>26.8230021324534</v>
      </c>
      <c r="S188" s="4">
        <v>7.7706499946653295E-12</v>
      </c>
      <c r="T188" s="2">
        <v>448.64856515488901</v>
      </c>
      <c r="U188">
        <v>10.381422033481799</v>
      </c>
      <c r="V188">
        <v>-42.6198884470761</v>
      </c>
      <c r="W188" s="1">
        <v>4.5811021126557402E-10</v>
      </c>
    </row>
    <row r="189" spans="1:23" x14ac:dyDescent="0.2">
      <c r="A189" t="s">
        <v>732</v>
      </c>
      <c r="B189" t="s">
        <v>731</v>
      </c>
      <c r="C189" t="s">
        <v>733</v>
      </c>
      <c r="D189" s="3" t="s">
        <v>734</v>
      </c>
      <c r="E189">
        <v>26</v>
      </c>
      <c r="F189">
        <v>39585424</v>
      </c>
      <c r="G189">
        <v>39625227</v>
      </c>
      <c r="H189" s="2">
        <v>2790.1750783083198</v>
      </c>
      <c r="I189">
        <v>148.59085198712199</v>
      </c>
      <c r="J189">
        <v>18.782413354406199</v>
      </c>
      <c r="K189" s="3">
        <v>1.81417466103576E-4</v>
      </c>
      <c r="L189" s="2">
        <v>3638.55607196255</v>
      </c>
      <c r="M189">
        <v>871.24852527013797</v>
      </c>
      <c r="N189">
        <v>-4.1754175327270504</v>
      </c>
      <c r="O189" s="3">
        <v>1.42086238177017E-2</v>
      </c>
      <c r="P189" s="2">
        <v>2541.5364412050499</v>
      </c>
      <c r="Q189">
        <v>284.70843305956998</v>
      </c>
      <c r="R189">
        <v>8.9154290431001897</v>
      </c>
      <c r="S189" s="4">
        <v>7.31397095461955E-5</v>
      </c>
      <c r="T189" s="2">
        <v>3626.9173867579002</v>
      </c>
      <c r="U189">
        <v>242.35845416857401</v>
      </c>
      <c r="V189">
        <v>-14.955413520860599</v>
      </c>
      <c r="W189">
        <v>3.1586075905808998E-4</v>
      </c>
    </row>
    <row r="190" spans="1:23" x14ac:dyDescent="0.2">
      <c r="A190" t="s">
        <v>167</v>
      </c>
      <c r="B190" t="s">
        <v>166</v>
      </c>
      <c r="C190" t="s">
        <v>168</v>
      </c>
      <c r="D190" s="3" t="s">
        <v>169</v>
      </c>
      <c r="E190">
        <v>1</v>
      </c>
      <c r="F190">
        <v>105788565</v>
      </c>
      <c r="G190">
        <v>105796852</v>
      </c>
      <c r="H190" s="2">
        <v>23.903836420664302</v>
      </c>
      <c r="I190">
        <v>1.29058891545763</v>
      </c>
      <c r="J190">
        <v>19.028328637865801</v>
      </c>
      <c r="K190" s="3">
        <v>3.23883680171847E-3</v>
      </c>
      <c r="L190" s="2">
        <v>55.380032732923802</v>
      </c>
      <c r="M190">
        <v>6.7280432551638603</v>
      </c>
      <c r="N190">
        <v>-8.3934975801048193</v>
      </c>
      <c r="O190" s="4">
        <v>9.0189443434526606E-5</v>
      </c>
      <c r="P190" s="2">
        <v>41.6433226637159</v>
      </c>
      <c r="Q190">
        <v>7.1932255090518096</v>
      </c>
      <c r="R190">
        <v>5.6881314188939198</v>
      </c>
      <c r="S190" s="3">
        <v>4.9541752482022701E-2</v>
      </c>
      <c r="T190" s="2">
        <v>28.823311427575799</v>
      </c>
      <c r="U190">
        <v>4.5344924714497896</v>
      </c>
      <c r="V190">
        <v>-6.2012637576891203</v>
      </c>
      <c r="W190">
        <v>1.3941054516259601E-2</v>
      </c>
    </row>
    <row r="191" spans="1:23" x14ac:dyDescent="0.2">
      <c r="A191" t="s">
        <v>202</v>
      </c>
      <c r="B191" t="s">
        <v>201</v>
      </c>
      <c r="C191" t="s">
        <v>203</v>
      </c>
      <c r="D191" s="3" t="s">
        <v>204</v>
      </c>
      <c r="E191">
        <v>3</v>
      </c>
      <c r="F191">
        <v>142893586</v>
      </c>
      <c r="G191">
        <v>142897244</v>
      </c>
      <c r="H191" s="2">
        <v>9490.9790274310308</v>
      </c>
      <c r="I191">
        <v>493.270202243776</v>
      </c>
      <c r="J191">
        <v>19.2424663316324</v>
      </c>
      <c r="K191" s="4">
        <v>2.49372033950778E-7</v>
      </c>
      <c r="L191" s="2">
        <v>17688.278885899199</v>
      </c>
      <c r="M191">
        <v>2533.1594220853099</v>
      </c>
      <c r="N191">
        <v>-6.9828867351491199</v>
      </c>
      <c r="O191" s="3">
        <v>4.4698625793020502E-2</v>
      </c>
      <c r="P191" s="2">
        <v>13148.864903420599</v>
      </c>
      <c r="Q191">
        <v>1000.48646880013</v>
      </c>
      <c r="R191">
        <v>13.1494521683657</v>
      </c>
      <c r="S191" s="3">
        <v>2.02922171723408E-4</v>
      </c>
      <c r="T191" s="2">
        <v>14677.640914544299</v>
      </c>
      <c r="U191">
        <v>503.79587933371602</v>
      </c>
      <c r="V191">
        <v>-29.1435286499153</v>
      </c>
      <c r="W191" s="1">
        <v>2.0874661127615801E-8</v>
      </c>
    </row>
    <row r="192" spans="1:23" x14ac:dyDescent="0.2">
      <c r="A192" t="s">
        <v>252</v>
      </c>
      <c r="B192" t="s">
        <v>251</v>
      </c>
      <c r="C192" t="s">
        <v>253</v>
      </c>
      <c r="D192" s="3" t="s">
        <v>254</v>
      </c>
      <c r="E192">
        <v>24</v>
      </c>
      <c r="F192">
        <v>39953256</v>
      </c>
      <c r="G192">
        <v>40004241</v>
      </c>
      <c r="H192" s="2">
        <v>44.1498530714167</v>
      </c>
      <c r="I192">
        <v>2.3010089925118402</v>
      </c>
      <c r="J192">
        <v>19.620906676391002</v>
      </c>
      <c r="K192" s="4">
        <v>3.2749048561564601E-6</v>
      </c>
      <c r="L192" s="2">
        <v>85.620030575148704</v>
      </c>
      <c r="M192">
        <v>12.9260544021762</v>
      </c>
      <c r="N192">
        <v>-6.6803018851030602</v>
      </c>
      <c r="O192" s="3">
        <v>4.6366959067242697E-2</v>
      </c>
      <c r="P192" s="2">
        <v>55.308171949878499</v>
      </c>
      <c r="Q192">
        <v>5.6513639119697201</v>
      </c>
      <c r="R192">
        <v>9.9684758698201801</v>
      </c>
      <c r="S192" s="3">
        <v>2.33886839082179E-4</v>
      </c>
      <c r="T192" s="2">
        <v>119.19711606961</v>
      </c>
      <c r="U192">
        <v>6.0195642388092603</v>
      </c>
      <c r="V192">
        <v>-20.310800001813</v>
      </c>
      <c r="W192" s="1">
        <v>1.62000122105496E-8</v>
      </c>
    </row>
    <row r="193" spans="1:23" x14ac:dyDescent="0.2">
      <c r="A193" t="s">
        <v>53</v>
      </c>
      <c r="B193" t="s">
        <v>52</v>
      </c>
      <c r="C193" t="s">
        <v>54</v>
      </c>
      <c r="D193" s="3" t="s">
        <v>55</v>
      </c>
      <c r="E193">
        <v>3</v>
      </c>
      <c r="F193">
        <v>36057838</v>
      </c>
      <c r="G193">
        <v>36059886</v>
      </c>
      <c r="H193" s="2">
        <v>25.5468230896631</v>
      </c>
      <c r="I193">
        <v>1.3128804547423401</v>
      </c>
      <c r="J193">
        <v>20.0207910908542</v>
      </c>
      <c r="K193" s="3">
        <v>3.1536888336131299E-3</v>
      </c>
      <c r="L193" s="2">
        <v>68.872404765086799</v>
      </c>
      <c r="M193">
        <v>4.7907375095893698</v>
      </c>
      <c r="N193">
        <v>-14.4440093520574</v>
      </c>
      <c r="O193" s="4">
        <v>8.9716769276410307E-5</v>
      </c>
      <c r="P193" s="2">
        <v>75.301781072411401</v>
      </c>
      <c r="Q193">
        <v>4.63996289762704</v>
      </c>
      <c r="R193">
        <v>16.924181791174401</v>
      </c>
      <c r="S193" s="3">
        <v>4.8182128421988797E-4</v>
      </c>
      <c r="T193" s="2">
        <v>248.61794968593401</v>
      </c>
      <c r="U193">
        <v>7.4539219694341297</v>
      </c>
      <c r="V193">
        <v>-33.31593880882</v>
      </c>
      <c r="W193" s="1">
        <v>3.6066319782352701E-12</v>
      </c>
    </row>
    <row r="194" spans="1:23" x14ac:dyDescent="0.2">
      <c r="A194" t="s">
        <v>89</v>
      </c>
      <c r="B194" t="s">
        <v>88</v>
      </c>
      <c r="C194" t="s">
        <v>90</v>
      </c>
      <c r="D194" s="3" t="s">
        <v>91</v>
      </c>
      <c r="E194">
        <v>12</v>
      </c>
      <c r="F194">
        <v>581335</v>
      </c>
      <c r="G194">
        <v>587615</v>
      </c>
      <c r="H194" s="2">
        <v>857.33163696829195</v>
      </c>
      <c r="I194">
        <v>38.141988173099598</v>
      </c>
      <c r="J194">
        <v>22.471291212680001</v>
      </c>
      <c r="K194" s="3">
        <v>2.1716568116896002E-3</v>
      </c>
      <c r="L194" s="2">
        <v>1878.2160178623701</v>
      </c>
      <c r="M194">
        <v>256.90627839934098</v>
      </c>
      <c r="N194">
        <v>-7.3092346751926698</v>
      </c>
      <c r="O194" s="3">
        <v>1.8383350228996499E-2</v>
      </c>
      <c r="P194" s="2">
        <v>1285.7810099317701</v>
      </c>
      <c r="Q194">
        <v>82.596379124031699</v>
      </c>
      <c r="R194">
        <v>15.5753646722396</v>
      </c>
      <c r="S194" s="4">
        <v>1.6018412949036001E-5</v>
      </c>
      <c r="T194" s="2">
        <v>1993.8849650479499</v>
      </c>
      <c r="U194">
        <v>97.397466546868401</v>
      </c>
      <c r="V194">
        <v>-20.4528996548183</v>
      </c>
      <c r="W194">
        <v>2.07321521754607E-4</v>
      </c>
    </row>
    <row r="195" spans="1:23" x14ac:dyDescent="0.2">
      <c r="A195" t="s">
        <v>435</v>
      </c>
      <c r="B195" t="s">
        <v>445</v>
      </c>
      <c r="C195" t="s">
        <v>436</v>
      </c>
      <c r="D195" s="3" t="s">
        <v>446</v>
      </c>
      <c r="E195">
        <v>23</v>
      </c>
      <c r="F195">
        <v>44049072</v>
      </c>
      <c r="G195">
        <v>44139564</v>
      </c>
      <c r="H195" s="2">
        <v>136.79120938015501</v>
      </c>
      <c r="I195">
        <v>6.0506450059031298</v>
      </c>
      <c r="J195">
        <v>22.5516045038874</v>
      </c>
      <c r="K195" s="3">
        <v>4.9548268930963903E-2</v>
      </c>
      <c r="L195" s="2">
        <v>267.10434109219</v>
      </c>
      <c r="M195">
        <v>17.993710916470299</v>
      </c>
      <c r="N195">
        <v>-14.738974523734701</v>
      </c>
      <c r="O195" s="3">
        <v>2.5383699400482101E-4</v>
      </c>
      <c r="P195" s="2">
        <v>343.25068312891199</v>
      </c>
      <c r="Q195">
        <v>14.6990793525692</v>
      </c>
      <c r="R195">
        <v>23.198957570524001</v>
      </c>
      <c r="S195" s="3">
        <v>4.0796915826871399E-4</v>
      </c>
      <c r="T195" s="2">
        <v>415.353778452185</v>
      </c>
      <c r="U195">
        <v>15.921747612232201</v>
      </c>
      <c r="V195">
        <v>-26.015843838522802</v>
      </c>
      <c r="W195">
        <v>1.4847748642113901E-4</v>
      </c>
    </row>
    <row r="196" spans="1:23" x14ac:dyDescent="0.2">
      <c r="A196" t="s">
        <v>182</v>
      </c>
      <c r="B196" t="s">
        <v>181</v>
      </c>
      <c r="C196" t="s">
        <v>183</v>
      </c>
      <c r="D196" s="3" t="s">
        <v>184</v>
      </c>
      <c r="E196">
        <v>12</v>
      </c>
      <c r="F196">
        <v>39539558</v>
      </c>
      <c r="G196">
        <v>39576211</v>
      </c>
      <c r="H196" s="2">
        <v>2134.0434066630501</v>
      </c>
      <c r="I196">
        <v>93.029236251763095</v>
      </c>
      <c r="J196">
        <v>22.958029759523399</v>
      </c>
      <c r="K196" s="3">
        <v>2.15716963674321E-4</v>
      </c>
      <c r="L196" s="2">
        <v>4956.0565652804198</v>
      </c>
      <c r="M196">
        <v>266.20813344195</v>
      </c>
      <c r="N196">
        <v>-18.620963118574998</v>
      </c>
      <c r="O196" s="3">
        <v>1.5194663761724601E-3</v>
      </c>
      <c r="P196" s="2">
        <v>5028.3774046285198</v>
      </c>
      <c r="Q196">
        <v>172.379961848959</v>
      </c>
      <c r="R196">
        <v>29.236635158746498</v>
      </c>
      <c r="S196" s="4">
        <v>4.6034795947022703E-12</v>
      </c>
      <c r="T196" s="2">
        <v>12047.402992162601</v>
      </c>
      <c r="U196">
        <v>160.145205381849</v>
      </c>
      <c r="V196">
        <v>-75.166685707105998</v>
      </c>
      <c r="W196" s="1">
        <v>3.8763242187350599E-12</v>
      </c>
    </row>
    <row r="197" spans="1:23" x14ac:dyDescent="0.2">
      <c r="A197" t="s">
        <v>517</v>
      </c>
      <c r="B197" t="s">
        <v>516</v>
      </c>
      <c r="C197" t="s">
        <v>518</v>
      </c>
      <c r="D197" s="3" t="s">
        <v>519</v>
      </c>
      <c r="E197">
        <v>8</v>
      </c>
      <c r="F197">
        <v>12032677</v>
      </c>
      <c r="G197">
        <v>12033915</v>
      </c>
      <c r="H197" s="2">
        <v>8723.2464195837802</v>
      </c>
      <c r="I197">
        <v>369.36418044974499</v>
      </c>
      <c r="J197">
        <v>23.614584005271698</v>
      </c>
      <c r="K197" s="3">
        <v>1.0343348147900999E-2</v>
      </c>
      <c r="L197" s="2">
        <v>7192.0648431825002</v>
      </c>
      <c r="M197">
        <v>662.96333191001304</v>
      </c>
      <c r="N197">
        <v>-10.846988626512401</v>
      </c>
      <c r="O197" s="4">
        <v>5.0226921232003797E-5</v>
      </c>
      <c r="P197" s="2">
        <v>9123.9872980462005</v>
      </c>
      <c r="Q197">
        <v>857.21134066041202</v>
      </c>
      <c r="R197">
        <v>10.6417515048576</v>
      </c>
      <c r="S197" s="3">
        <v>2.0643782205500501E-2</v>
      </c>
      <c r="T197" s="2">
        <v>4150.9444094026503</v>
      </c>
      <c r="U197">
        <v>149.391936162121</v>
      </c>
      <c r="V197">
        <v>-27.764905838185001</v>
      </c>
      <c r="W197">
        <v>6.7516421386894395E-4</v>
      </c>
    </row>
    <row r="198" spans="1:23" x14ac:dyDescent="0.2">
      <c r="A198" t="s">
        <v>155</v>
      </c>
      <c r="B198" t="s">
        <v>154</v>
      </c>
      <c r="C198" t="s">
        <v>156</v>
      </c>
      <c r="D198" s="3" t="s">
        <v>157</v>
      </c>
      <c r="E198">
        <v>14</v>
      </c>
      <c r="F198">
        <v>9653072</v>
      </c>
      <c r="G198">
        <v>10825799</v>
      </c>
      <c r="H198" s="2">
        <v>624.94938045257197</v>
      </c>
      <c r="I198">
        <v>25.068224170066401</v>
      </c>
      <c r="J198">
        <v>24.911863612707801</v>
      </c>
      <c r="K198" s="3">
        <v>2.6957699885622199E-2</v>
      </c>
      <c r="L198" s="2">
        <v>617.76080422009397</v>
      </c>
      <c r="M198">
        <v>51.987768062592103</v>
      </c>
      <c r="N198">
        <v>-11.890624058582</v>
      </c>
      <c r="O198" s="3">
        <v>1.8992245741444098E-2</v>
      </c>
      <c r="P198" s="2">
        <v>1123.6573057778301</v>
      </c>
      <c r="Q198">
        <v>42.872974091327599</v>
      </c>
      <c r="R198">
        <v>26.294289324885501</v>
      </c>
      <c r="S198" s="3">
        <v>1.46522246241513E-2</v>
      </c>
      <c r="T198" s="2">
        <v>453.97288937837698</v>
      </c>
      <c r="U198">
        <v>13.724164800686101</v>
      </c>
      <c r="V198">
        <v>-32.804384063165301</v>
      </c>
      <c r="W198" s="1">
        <v>8.7297262892872905E-5</v>
      </c>
    </row>
    <row r="199" spans="1:23" x14ac:dyDescent="0.2">
      <c r="A199" t="s">
        <v>414</v>
      </c>
      <c r="B199" t="s">
        <v>413</v>
      </c>
      <c r="C199" t="s">
        <v>415</v>
      </c>
      <c r="D199" s="3" t="s">
        <v>416</v>
      </c>
      <c r="E199">
        <v>3</v>
      </c>
      <c r="F199">
        <v>109052810</v>
      </c>
      <c r="G199">
        <v>109077445</v>
      </c>
      <c r="H199" s="2">
        <v>373.119277079048</v>
      </c>
      <c r="I199">
        <v>14.886591095092299</v>
      </c>
      <c r="J199">
        <v>25.065296994316501</v>
      </c>
      <c r="K199" s="4">
        <v>9.9155543233119605E-6</v>
      </c>
      <c r="L199" s="2">
        <v>243.66125802540199</v>
      </c>
      <c r="M199">
        <v>24.585340972683301</v>
      </c>
      <c r="N199">
        <v>-9.9063992827022105</v>
      </c>
      <c r="O199" s="4">
        <v>2.0807322485182701E-9</v>
      </c>
      <c r="P199" s="2">
        <v>446.75655585422601</v>
      </c>
      <c r="Q199">
        <v>18.755331088114399</v>
      </c>
      <c r="R199">
        <v>23.9440408818705</v>
      </c>
      <c r="S199" s="4">
        <v>8.8010753844643201E-13</v>
      </c>
      <c r="T199" s="2">
        <v>534.39889176361805</v>
      </c>
      <c r="U199">
        <v>11.694984949185301</v>
      </c>
      <c r="V199">
        <v>-45.172865297207899</v>
      </c>
      <c r="W199" s="1">
        <v>1.01907541272064E-7</v>
      </c>
    </row>
    <row r="200" spans="1:23" x14ac:dyDescent="0.2">
      <c r="A200" t="s">
        <v>171</v>
      </c>
      <c r="B200" t="s">
        <v>170</v>
      </c>
      <c r="C200" t="s">
        <v>19</v>
      </c>
      <c r="D200" s="3" t="s">
        <v>20</v>
      </c>
      <c r="E200">
        <v>20</v>
      </c>
      <c r="F200">
        <v>29160830</v>
      </c>
      <c r="G200">
        <v>29174971</v>
      </c>
      <c r="H200" s="2">
        <v>495.79842141304198</v>
      </c>
      <c r="I200">
        <v>18.163337395195398</v>
      </c>
      <c r="J200">
        <v>27.2785924163462</v>
      </c>
      <c r="K200" s="3">
        <v>2.2265582454772101E-2</v>
      </c>
      <c r="L200" s="2">
        <v>1065.3492593064</v>
      </c>
      <c r="M200">
        <v>122.087400668123</v>
      </c>
      <c r="N200">
        <v>-8.7311881125427995</v>
      </c>
      <c r="O200" s="3">
        <v>1.2078173286452E-2</v>
      </c>
      <c r="P200" s="2">
        <v>1521.6188901527901</v>
      </c>
      <c r="Q200">
        <v>80.502101914927906</v>
      </c>
      <c r="R200">
        <v>18.9379359012745</v>
      </c>
      <c r="S200" s="3">
        <v>4.8522345894544302E-4</v>
      </c>
      <c r="T200" s="2">
        <v>1214.9714139442101</v>
      </c>
      <c r="U200">
        <v>78.973605621642506</v>
      </c>
      <c r="V200">
        <v>-15.3707785440868</v>
      </c>
      <c r="W200">
        <v>2.3161940004544E-2</v>
      </c>
    </row>
    <row r="201" spans="1:23" x14ac:dyDescent="0.2">
      <c r="A201" t="s">
        <v>489</v>
      </c>
      <c r="B201" t="s">
        <v>488</v>
      </c>
      <c r="C201" t="s">
        <v>490</v>
      </c>
      <c r="D201" s="3" t="s">
        <v>491</v>
      </c>
      <c r="E201">
        <v>21</v>
      </c>
      <c r="F201">
        <v>48094867</v>
      </c>
      <c r="G201">
        <v>48103337</v>
      </c>
      <c r="H201" s="2">
        <v>43.879284266217702</v>
      </c>
      <c r="I201">
        <v>1.448295986682</v>
      </c>
      <c r="J201">
        <v>29.962847862600398</v>
      </c>
      <c r="K201" s="3">
        <v>2.0096541493378499E-3</v>
      </c>
      <c r="L201" s="2">
        <v>82.108051026956204</v>
      </c>
      <c r="M201">
        <v>7.9190134490743498</v>
      </c>
      <c r="N201">
        <v>-10.4597796968126</v>
      </c>
      <c r="O201" s="3">
        <v>2.7328179923832501E-2</v>
      </c>
      <c r="P201" s="2">
        <v>49.5371586761052</v>
      </c>
      <c r="Q201">
        <v>4.0906011240060502</v>
      </c>
      <c r="R201">
        <v>13.9129591865953</v>
      </c>
      <c r="S201" s="3">
        <v>4.8900123972832801E-3</v>
      </c>
      <c r="T201" s="2">
        <v>45.1602800431532</v>
      </c>
      <c r="U201">
        <v>1.7078155545140199</v>
      </c>
      <c r="V201">
        <v>-27.3435464254365</v>
      </c>
      <c r="W201" s="1">
        <v>2.9222285309868399E-8</v>
      </c>
    </row>
    <row r="202" spans="1:23" x14ac:dyDescent="0.2">
      <c r="A202" t="s">
        <v>260</v>
      </c>
      <c r="B202" t="s">
        <v>259</v>
      </c>
      <c r="C202" t="s">
        <v>261</v>
      </c>
      <c r="D202" s="3" t="s">
        <v>262</v>
      </c>
      <c r="E202" t="s">
        <v>176</v>
      </c>
      <c r="F202">
        <v>97070497</v>
      </c>
      <c r="G202">
        <v>97073031</v>
      </c>
      <c r="H202" s="2">
        <v>630.267636556703</v>
      </c>
      <c r="I202">
        <v>20.230757961356598</v>
      </c>
      <c r="J202">
        <v>31.138117194903099</v>
      </c>
      <c r="K202" s="3">
        <v>4.63543369655201E-4</v>
      </c>
      <c r="L202" s="2">
        <v>460.60575291604999</v>
      </c>
      <c r="M202">
        <v>41.235381644412797</v>
      </c>
      <c r="N202">
        <v>-11.1714253652735</v>
      </c>
      <c r="O202" s="3">
        <v>3.7689018788914599E-3</v>
      </c>
      <c r="P202" s="2">
        <v>541.54141618595099</v>
      </c>
      <c r="Q202">
        <v>12.4098318890179</v>
      </c>
      <c r="R202">
        <v>44.426708926015401</v>
      </c>
      <c r="S202" s="4">
        <v>1.9857262017869698E-6</v>
      </c>
      <c r="T202" s="2">
        <v>272.58320417857601</v>
      </c>
      <c r="U202">
        <v>13.4065715922524</v>
      </c>
      <c r="V202">
        <v>-20.191189710434699</v>
      </c>
      <c r="W202">
        <v>7.0230181475186603E-3</v>
      </c>
    </row>
    <row r="203" spans="1:23" x14ac:dyDescent="0.2">
      <c r="A203" t="s">
        <v>595</v>
      </c>
      <c r="B203" t="s">
        <v>594</v>
      </c>
      <c r="C203" t="s">
        <v>596</v>
      </c>
      <c r="D203" s="3" t="s">
        <v>597</v>
      </c>
      <c r="E203">
        <v>9</v>
      </c>
      <c r="F203">
        <v>81938772</v>
      </c>
      <c r="G203">
        <v>81954142</v>
      </c>
      <c r="H203" s="2">
        <v>549.29078170235505</v>
      </c>
      <c r="I203">
        <v>16.591875640394299</v>
      </c>
      <c r="J203">
        <v>33.052554365683697</v>
      </c>
      <c r="K203" s="4">
        <v>2.2650209290225599E-7</v>
      </c>
      <c r="L203" s="2">
        <v>1184.0723077837399</v>
      </c>
      <c r="M203">
        <v>79.068831147642996</v>
      </c>
      <c r="N203">
        <v>-14.9820602517166</v>
      </c>
      <c r="O203" s="3">
        <v>1.71133591106028E-3</v>
      </c>
      <c r="P203" s="2">
        <v>1500.7112599512</v>
      </c>
      <c r="Q203">
        <v>27.097132187795602</v>
      </c>
      <c r="R203">
        <v>55.079696019899799</v>
      </c>
      <c r="S203" s="4">
        <v>1.8821360023081001E-12</v>
      </c>
      <c r="T203" s="2">
        <v>2049.25144803286</v>
      </c>
      <c r="U203">
        <v>17.527795432842101</v>
      </c>
      <c r="V203">
        <v>-116.129377922172</v>
      </c>
      <c r="W203" s="1">
        <v>2.9972602156020401E-9</v>
      </c>
    </row>
    <row r="204" spans="1:23" x14ac:dyDescent="0.2">
      <c r="A204" t="s">
        <v>93</v>
      </c>
      <c r="B204" t="s">
        <v>92</v>
      </c>
      <c r="C204" t="s">
        <v>94</v>
      </c>
      <c r="D204" s="3" t="s">
        <v>95</v>
      </c>
      <c r="E204">
        <v>15</v>
      </c>
      <c r="F204">
        <v>37863308</v>
      </c>
      <c r="G204">
        <v>37912369</v>
      </c>
      <c r="H204" s="2">
        <v>9.3478563836222506</v>
      </c>
      <c r="I204">
        <v>0</v>
      </c>
      <c r="J204">
        <v>51.188849506208001</v>
      </c>
      <c r="K204" s="3">
        <v>1.7404899569637099E-2</v>
      </c>
      <c r="L204" s="2">
        <v>19.3974496011122</v>
      </c>
      <c r="M204">
        <v>0</v>
      </c>
      <c r="N204">
        <v>-117.320395057704</v>
      </c>
      <c r="O204" s="3">
        <v>1.39898427931685E-4</v>
      </c>
      <c r="P204" s="2">
        <v>18.384802671670101</v>
      </c>
      <c r="Q204">
        <v>0</v>
      </c>
      <c r="R204">
        <v>100.81190110461699</v>
      </c>
      <c r="S204" s="3">
        <v>3.5797426957979002E-2</v>
      </c>
      <c r="T204" s="2">
        <v>18.966225215690599</v>
      </c>
      <c r="U204">
        <v>0</v>
      </c>
      <c r="V204">
        <v>-108.31982375453001</v>
      </c>
      <c r="W204" s="1">
        <v>1.72537357507974E-5</v>
      </c>
    </row>
    <row r="205" spans="1:23" x14ac:dyDescent="0.2">
      <c r="A205" t="s">
        <v>63</v>
      </c>
      <c r="B205" t="s">
        <v>62</v>
      </c>
      <c r="C205" t="s">
        <v>19</v>
      </c>
      <c r="D205" s="3" t="s">
        <v>20</v>
      </c>
      <c r="E205">
        <v>1</v>
      </c>
      <c r="F205">
        <v>135249420</v>
      </c>
      <c r="G205">
        <v>135294415</v>
      </c>
      <c r="H205" s="2">
        <v>70.882107811008694</v>
      </c>
      <c r="I205">
        <v>1.13048906159754</v>
      </c>
      <c r="J205">
        <v>69.2980627245515</v>
      </c>
      <c r="K205" s="4">
        <v>1.37079233692627E-7</v>
      </c>
      <c r="L205" s="2">
        <v>87.391708193065597</v>
      </c>
      <c r="M205">
        <v>6.5588031350526297</v>
      </c>
      <c r="N205">
        <v>-13.5409722500325</v>
      </c>
      <c r="O205" s="4">
        <v>3.1135187536093701E-7</v>
      </c>
      <c r="P205" s="2">
        <v>156.92192407331899</v>
      </c>
      <c r="Q205">
        <v>3.9802624036365102</v>
      </c>
      <c r="R205">
        <v>41.681027697509201</v>
      </c>
      <c r="S205" s="4">
        <v>5.67530561573925E-6</v>
      </c>
      <c r="T205" s="2">
        <v>135.47312912792401</v>
      </c>
      <c r="U205">
        <v>2.7208973802399998</v>
      </c>
      <c r="V205">
        <v>-48.189522632964099</v>
      </c>
      <c r="W205" s="1">
        <v>5.8529277883336203E-5</v>
      </c>
    </row>
    <row r="208" spans="1:23" x14ac:dyDescent="0.2">
      <c r="S208" s="1"/>
    </row>
    <row r="210" spans="23:23" x14ac:dyDescent="0.2">
      <c r="W210" s="1"/>
    </row>
    <row r="214" spans="23:23" x14ac:dyDescent="0.2">
      <c r="W214" s="1"/>
    </row>
    <row r="234" spans="27:27" x14ac:dyDescent="0.2">
      <c r="AA234" s="1"/>
    </row>
    <row r="242" spans="19:23" x14ac:dyDescent="0.2">
      <c r="W242" s="1"/>
    </row>
    <row r="244" spans="19:23" x14ac:dyDescent="0.2">
      <c r="S244" s="1"/>
      <c r="W244" s="1"/>
    </row>
    <row r="246" spans="19:23" x14ac:dyDescent="0.2">
      <c r="S246" s="1"/>
    </row>
    <row r="252" spans="19:23" x14ac:dyDescent="0.2">
      <c r="W252" s="1"/>
    </row>
    <row r="260" spans="19:27" x14ac:dyDescent="0.2">
      <c r="W260" s="1"/>
    </row>
    <row r="264" spans="19:27" x14ac:dyDescent="0.2">
      <c r="S264" s="1"/>
    </row>
    <row r="268" spans="19:27" x14ac:dyDescent="0.2">
      <c r="W268" s="1"/>
      <c r="AA268" s="1"/>
    </row>
    <row r="270" spans="19:27" x14ac:dyDescent="0.2">
      <c r="AA270" s="1"/>
    </row>
    <row r="271" spans="19:27" x14ac:dyDescent="0.2">
      <c r="S271" s="1"/>
    </row>
    <row r="272" spans="19:27" x14ac:dyDescent="0.2">
      <c r="S272" s="1"/>
      <c r="W272" s="1"/>
    </row>
    <row r="273" spans="23:27" x14ac:dyDescent="0.2">
      <c r="W273" s="1"/>
    </row>
    <row r="274" spans="23:27" x14ac:dyDescent="0.2">
      <c r="AA274" s="1"/>
    </row>
    <row r="275" spans="23:27" x14ac:dyDescent="0.2">
      <c r="AA275" s="1"/>
    </row>
    <row r="280" spans="23:27" x14ac:dyDescent="0.2">
      <c r="W280" s="1"/>
    </row>
    <row r="284" spans="23:27" x14ac:dyDescent="0.2">
      <c r="AA284" s="1"/>
    </row>
    <row r="286" spans="23:27" x14ac:dyDescent="0.2">
      <c r="W286" s="1"/>
    </row>
    <row r="287" spans="23:27" x14ac:dyDescent="0.2">
      <c r="W287" s="1"/>
    </row>
    <row r="291" spans="19:27" x14ac:dyDescent="0.2">
      <c r="S291" s="1"/>
    </row>
    <row r="295" spans="19:27" x14ac:dyDescent="0.2">
      <c r="AA295" s="1"/>
    </row>
    <row r="298" spans="19:27" x14ac:dyDescent="0.2">
      <c r="W298" s="1"/>
    </row>
    <row r="300" spans="19:27" x14ac:dyDescent="0.2">
      <c r="W300" s="1"/>
    </row>
    <row r="301" spans="19:27" x14ac:dyDescent="0.2">
      <c r="W301" s="1"/>
    </row>
    <row r="302" spans="19:27" x14ac:dyDescent="0.2">
      <c r="W302" s="1"/>
    </row>
    <row r="303" spans="19:27" x14ac:dyDescent="0.2">
      <c r="W303" s="1"/>
    </row>
    <row r="307" spans="19:27" x14ac:dyDescent="0.2">
      <c r="W307" s="1"/>
    </row>
    <row r="310" spans="19:27" x14ac:dyDescent="0.2">
      <c r="S310" s="1"/>
      <c r="W310" s="1"/>
    </row>
    <row r="312" spans="19:27" x14ac:dyDescent="0.2">
      <c r="S312" s="1"/>
    </row>
    <row r="316" spans="19:27" x14ac:dyDescent="0.2">
      <c r="AA316" s="1"/>
    </row>
    <row r="317" spans="19:27" x14ac:dyDescent="0.2">
      <c r="S317" s="1"/>
    </row>
    <row r="319" spans="19:27" x14ac:dyDescent="0.2">
      <c r="W319" s="1"/>
    </row>
    <row r="321" spans="19:27" x14ac:dyDescent="0.2">
      <c r="S321" s="1"/>
    </row>
    <row r="323" spans="19:27" x14ac:dyDescent="0.2">
      <c r="S323" s="1"/>
    </row>
    <row r="324" spans="19:27" x14ac:dyDescent="0.2">
      <c r="S324" s="1"/>
    </row>
    <row r="325" spans="19:27" x14ac:dyDescent="0.2">
      <c r="AA325" s="1"/>
    </row>
    <row r="326" spans="19:27" x14ac:dyDescent="0.2">
      <c r="AA326" s="1"/>
    </row>
    <row r="327" spans="19:27" x14ac:dyDescent="0.2">
      <c r="AA327" s="1"/>
    </row>
    <row r="328" spans="19:27" x14ac:dyDescent="0.2">
      <c r="AA328" s="1"/>
    </row>
    <row r="332" spans="19:27" x14ac:dyDescent="0.2">
      <c r="AA332" s="1"/>
    </row>
    <row r="333" spans="19:27" x14ac:dyDescent="0.2">
      <c r="W333" s="1"/>
    </row>
    <row r="334" spans="19:27" x14ac:dyDescent="0.2">
      <c r="W334" s="1"/>
    </row>
    <row r="335" spans="19:27" x14ac:dyDescent="0.2">
      <c r="W335" s="1"/>
    </row>
    <row r="338" spans="19:27" x14ac:dyDescent="0.2">
      <c r="AA338" s="1"/>
    </row>
    <row r="341" spans="19:27" x14ac:dyDescent="0.2">
      <c r="W341" s="1"/>
    </row>
    <row r="342" spans="19:27" x14ac:dyDescent="0.2">
      <c r="S342" s="1"/>
      <c r="W342" s="1"/>
    </row>
    <row r="344" spans="19:27" x14ac:dyDescent="0.2">
      <c r="AA344" s="1"/>
    </row>
    <row r="346" spans="19:27" x14ac:dyDescent="0.2">
      <c r="W346" s="1"/>
    </row>
    <row r="348" spans="19:27" x14ac:dyDescent="0.2">
      <c r="S348" s="1"/>
    </row>
    <row r="349" spans="19:27" x14ac:dyDescent="0.2">
      <c r="AA349" s="1"/>
    </row>
    <row r="354" spans="19:27" x14ac:dyDescent="0.2">
      <c r="S354" s="1"/>
    </row>
    <row r="358" spans="19:27" x14ac:dyDescent="0.2">
      <c r="W358" s="1"/>
    </row>
    <row r="359" spans="19:27" x14ac:dyDescent="0.2">
      <c r="AA359" s="1"/>
    </row>
    <row r="373" spans="19:27" x14ac:dyDescent="0.2">
      <c r="S373" s="1"/>
    </row>
    <row r="378" spans="19:27" x14ac:dyDescent="0.2">
      <c r="S378" s="1"/>
      <c r="W378" s="1"/>
      <c r="AA378" s="1"/>
    </row>
    <row r="379" spans="19:27" x14ac:dyDescent="0.2">
      <c r="S379" s="1"/>
      <c r="W379" s="1"/>
    </row>
    <row r="384" spans="19:27" x14ac:dyDescent="0.2">
      <c r="AA384" s="1"/>
    </row>
    <row r="388" spans="19:27" x14ac:dyDescent="0.2">
      <c r="S388" s="1"/>
    </row>
    <row r="389" spans="19:27" x14ac:dyDescent="0.2">
      <c r="AA389" s="1"/>
    </row>
    <row r="395" spans="19:27" x14ac:dyDescent="0.2">
      <c r="AA395" s="1"/>
    </row>
    <row r="396" spans="19:27" x14ac:dyDescent="0.2">
      <c r="S396" s="1"/>
    </row>
    <row r="397" spans="19:27" x14ac:dyDescent="0.2">
      <c r="W397" s="1"/>
    </row>
    <row r="398" spans="19:27" x14ac:dyDescent="0.2">
      <c r="AA398" s="1"/>
    </row>
    <row r="399" spans="19:27" x14ac:dyDescent="0.2">
      <c r="W399" s="1"/>
    </row>
    <row r="404" spans="19:27" x14ac:dyDescent="0.2">
      <c r="S404" s="1"/>
    </row>
    <row r="408" spans="19:27" x14ac:dyDescent="0.2">
      <c r="AA408" s="1"/>
    </row>
    <row r="414" spans="19:27" x14ac:dyDescent="0.2">
      <c r="W414" s="1"/>
    </row>
    <row r="416" spans="19:27" x14ac:dyDescent="0.2">
      <c r="S416" s="1"/>
      <c r="W416" s="1"/>
    </row>
    <row r="417" spans="19:27" x14ac:dyDescent="0.2">
      <c r="S417" s="1"/>
    </row>
    <row r="418" spans="19:27" x14ac:dyDescent="0.2">
      <c r="S418" s="1"/>
      <c r="AA418" s="1"/>
    </row>
    <row r="420" spans="19:27" x14ac:dyDescent="0.2">
      <c r="AA420" s="1"/>
    </row>
    <row r="426" spans="19:27" x14ac:dyDescent="0.2">
      <c r="AA426" s="1"/>
    </row>
    <row r="433" spans="19:27" x14ac:dyDescent="0.2">
      <c r="S433" s="1"/>
    </row>
    <row r="437" spans="19:27" x14ac:dyDescent="0.2">
      <c r="W437" s="1"/>
    </row>
    <row r="438" spans="19:27" x14ac:dyDescent="0.2">
      <c r="W438" s="1"/>
      <c r="AA438" s="1"/>
    </row>
    <row r="439" spans="19:27" x14ac:dyDescent="0.2">
      <c r="W439" s="1"/>
    </row>
    <row r="440" spans="19:27" x14ac:dyDescent="0.2">
      <c r="AA440" s="1"/>
    </row>
    <row r="443" spans="19:27" x14ac:dyDescent="0.2">
      <c r="W443" s="1"/>
    </row>
    <row r="448" spans="19:27" x14ac:dyDescent="0.2">
      <c r="AA448" s="1"/>
    </row>
    <row r="450" spans="19:23" x14ac:dyDescent="0.2">
      <c r="S450" s="1"/>
    </row>
    <row r="458" spans="19:23" x14ac:dyDescent="0.2">
      <c r="W458" s="1"/>
    </row>
    <row r="460" spans="19:23" x14ac:dyDescent="0.2">
      <c r="S460" s="1"/>
    </row>
    <row r="463" spans="19:23" x14ac:dyDescent="0.2">
      <c r="S463" s="1"/>
    </row>
    <row r="464" spans="19:23" x14ac:dyDescent="0.2">
      <c r="S464" s="1"/>
    </row>
    <row r="465" spans="19:23" x14ac:dyDescent="0.2">
      <c r="S465" s="1"/>
    </row>
    <row r="466" spans="19:23" x14ac:dyDescent="0.2">
      <c r="W466" s="1"/>
    </row>
    <row r="480" spans="19:23" x14ac:dyDescent="0.2">
      <c r="W480" s="1"/>
    </row>
    <row r="483" spans="19:27" x14ac:dyDescent="0.2">
      <c r="W483" s="1"/>
    </row>
    <row r="485" spans="19:27" x14ac:dyDescent="0.2">
      <c r="S485" s="1"/>
    </row>
    <row r="486" spans="19:27" x14ac:dyDescent="0.2">
      <c r="S486" s="1"/>
      <c r="W486" s="1"/>
    </row>
    <row r="492" spans="19:27" x14ac:dyDescent="0.2">
      <c r="S492" s="1"/>
      <c r="AA492" s="1"/>
    </row>
    <row r="498" spans="27:27" x14ac:dyDescent="0.2">
      <c r="AA498" s="1"/>
    </row>
    <row r="499" spans="27:27" x14ac:dyDescent="0.2">
      <c r="AA499" s="1"/>
    </row>
    <row r="508" spans="27:27" x14ac:dyDescent="0.2">
      <c r="AA508" s="1"/>
    </row>
    <row r="514" spans="23:27" x14ac:dyDescent="0.2">
      <c r="W514" s="1"/>
    </row>
    <row r="516" spans="23:27" x14ac:dyDescent="0.2">
      <c r="AA516" s="1"/>
    </row>
    <row r="522" spans="23:27" x14ac:dyDescent="0.2">
      <c r="W522" s="1"/>
    </row>
    <row r="528" spans="23:27" x14ac:dyDescent="0.2">
      <c r="W528" s="1"/>
    </row>
    <row r="532" spans="19:27" x14ac:dyDescent="0.2">
      <c r="W532" s="1"/>
    </row>
    <row r="533" spans="19:27" x14ac:dyDescent="0.2">
      <c r="S533" s="1"/>
    </row>
    <row r="535" spans="19:27" x14ac:dyDescent="0.2">
      <c r="W535" s="1"/>
      <c r="AA535" s="1"/>
    </row>
    <row r="537" spans="19:27" x14ac:dyDescent="0.2">
      <c r="W537" s="1"/>
    </row>
    <row r="542" spans="19:27" x14ac:dyDescent="0.2">
      <c r="S542" s="1"/>
    </row>
    <row r="548" spans="19:27" x14ac:dyDescent="0.2">
      <c r="S548" s="1"/>
      <c r="AA548" s="1"/>
    </row>
    <row r="558" spans="19:27" x14ac:dyDescent="0.2">
      <c r="W558" s="1"/>
      <c r="AA558" s="1"/>
    </row>
    <row r="559" spans="19:27" x14ac:dyDescent="0.2">
      <c r="W559" s="1"/>
    </row>
    <row r="560" spans="19:27" x14ac:dyDescent="0.2">
      <c r="AA560" s="1"/>
    </row>
    <row r="563" spans="19:27" x14ac:dyDescent="0.2">
      <c r="W563" s="1"/>
    </row>
    <row r="565" spans="19:27" x14ac:dyDescent="0.2">
      <c r="W565" s="1"/>
    </row>
    <row r="568" spans="19:27" x14ac:dyDescent="0.2">
      <c r="W568" s="1"/>
    </row>
    <row r="570" spans="19:27" x14ac:dyDescent="0.2">
      <c r="AA570" s="1"/>
    </row>
    <row r="573" spans="19:27" x14ac:dyDescent="0.2">
      <c r="AA573" s="1"/>
    </row>
    <row r="576" spans="19:27" x14ac:dyDescent="0.2">
      <c r="S576" s="1"/>
      <c r="W576" s="1"/>
      <c r="AA576" s="1"/>
    </row>
    <row r="580" spans="19:27" x14ac:dyDescent="0.2">
      <c r="S580" s="1"/>
      <c r="AA580" s="1"/>
    </row>
    <row r="581" spans="19:27" x14ac:dyDescent="0.2">
      <c r="S581" s="1"/>
    </row>
    <row r="582" spans="19:27" x14ac:dyDescent="0.2">
      <c r="S582" s="1"/>
    </row>
    <row r="593" spans="23:27" x14ac:dyDescent="0.2">
      <c r="W593" s="1"/>
    </row>
    <row r="596" spans="23:27" x14ac:dyDescent="0.2">
      <c r="AA596" s="1"/>
    </row>
    <row r="597" spans="23:27" x14ac:dyDescent="0.2">
      <c r="AA597" s="1"/>
    </row>
    <row r="598" spans="23:27" x14ac:dyDescent="0.2">
      <c r="AA598" s="1"/>
    </row>
    <row r="604" spans="23:27" x14ac:dyDescent="0.2">
      <c r="W604" s="1"/>
    </row>
    <row r="606" spans="23:27" x14ac:dyDescent="0.2">
      <c r="AA606" s="1"/>
    </row>
    <row r="607" spans="23:27" x14ac:dyDescent="0.2">
      <c r="W607" s="1"/>
    </row>
    <row r="609" spans="23:27" x14ac:dyDescent="0.2">
      <c r="AA609" s="1"/>
    </row>
    <row r="612" spans="23:27" x14ac:dyDescent="0.2">
      <c r="AA612" s="1"/>
    </row>
    <row r="615" spans="23:27" x14ac:dyDescent="0.2">
      <c r="W615" s="1"/>
    </row>
    <row r="619" spans="23:27" x14ac:dyDescent="0.2">
      <c r="W619" s="1"/>
    </row>
    <row r="620" spans="23:27" x14ac:dyDescent="0.2">
      <c r="W620" s="1"/>
    </row>
    <row r="621" spans="23:27" x14ac:dyDescent="0.2">
      <c r="AA621" s="1"/>
    </row>
    <row r="624" spans="23:27" x14ac:dyDescent="0.2">
      <c r="AA624" s="1"/>
    </row>
    <row r="629" spans="23:27" x14ac:dyDescent="0.2">
      <c r="AA629" s="1"/>
    </row>
    <row r="639" spans="23:27" x14ac:dyDescent="0.2">
      <c r="W639" s="1"/>
    </row>
    <row r="641" spans="23:27" x14ac:dyDescent="0.2">
      <c r="AA641" s="1"/>
    </row>
    <row r="644" spans="23:27" x14ac:dyDescent="0.2">
      <c r="W644" s="1"/>
    </row>
    <row r="652" spans="23:27" x14ac:dyDescent="0.2">
      <c r="AA652" s="1"/>
    </row>
    <row r="665" spans="23:27" x14ac:dyDescent="0.2">
      <c r="W665" s="1"/>
    </row>
    <row r="667" spans="23:27" x14ac:dyDescent="0.2">
      <c r="AA667" s="1"/>
    </row>
    <row r="683" spans="27:27" x14ac:dyDescent="0.2">
      <c r="AA683" s="1"/>
    </row>
    <row r="689" spans="23:27" x14ac:dyDescent="0.2">
      <c r="W689" s="1"/>
      <c r="AA689" s="1"/>
    </row>
    <row r="694" spans="23:27" x14ac:dyDescent="0.2">
      <c r="W694" s="1"/>
    </row>
    <row r="697" spans="23:27" x14ac:dyDescent="0.2">
      <c r="AA697" s="1"/>
    </row>
    <row r="698" spans="23:27" x14ac:dyDescent="0.2">
      <c r="W698" s="1"/>
    </row>
    <row r="703" spans="23:27" x14ac:dyDescent="0.2">
      <c r="W703" s="1"/>
    </row>
    <row r="708" spans="23:27" x14ac:dyDescent="0.2">
      <c r="AA708" s="1"/>
    </row>
    <row r="714" spans="23:27" x14ac:dyDescent="0.2">
      <c r="W714" s="1"/>
    </row>
    <row r="716" spans="23:27" x14ac:dyDescent="0.2">
      <c r="AA716" s="1"/>
    </row>
    <row r="719" spans="23:27" x14ac:dyDescent="0.2">
      <c r="AA719" s="1"/>
    </row>
    <row r="720" spans="23:27" x14ac:dyDescent="0.2">
      <c r="AA720" s="1"/>
    </row>
    <row r="722" spans="23:27" x14ac:dyDescent="0.2">
      <c r="W722" s="1"/>
    </row>
    <row r="728" spans="23:27" x14ac:dyDescent="0.2">
      <c r="W728" s="1"/>
    </row>
    <row r="729" spans="23:27" x14ac:dyDescent="0.2">
      <c r="AA729" s="1"/>
    </row>
    <row r="732" spans="23:27" x14ac:dyDescent="0.2">
      <c r="W732" s="1"/>
    </row>
    <row r="734" spans="23:27" x14ac:dyDescent="0.2">
      <c r="AA734" s="1"/>
    </row>
    <row r="736" spans="23:27" x14ac:dyDescent="0.2">
      <c r="AA736" s="1"/>
    </row>
    <row r="747" spans="23:27" x14ac:dyDescent="0.2">
      <c r="W747" s="1"/>
    </row>
    <row r="752" spans="23:27" x14ac:dyDescent="0.2">
      <c r="AA752" s="1"/>
    </row>
    <row r="757" spans="23:23" x14ac:dyDescent="0.2">
      <c r="W757" s="1"/>
    </row>
    <row r="762" spans="23:23" x14ac:dyDescent="0.2">
      <c r="W762" s="1"/>
    </row>
    <row r="770" spans="23:27" x14ac:dyDescent="0.2">
      <c r="W770" s="1"/>
    </row>
    <row r="774" spans="23:27" x14ac:dyDescent="0.2">
      <c r="W774" s="1"/>
    </row>
    <row r="775" spans="23:27" x14ac:dyDescent="0.2">
      <c r="AA775" s="1"/>
    </row>
    <row r="776" spans="23:27" x14ac:dyDescent="0.2">
      <c r="W776" s="1"/>
      <c r="AA776" s="1"/>
    </row>
    <row r="777" spans="23:27" x14ac:dyDescent="0.2">
      <c r="W777" s="1"/>
    </row>
    <row r="779" spans="23:27" x14ac:dyDescent="0.2">
      <c r="W779" s="1"/>
    </row>
    <row r="786" spans="23:27" x14ac:dyDescent="0.2">
      <c r="W786" s="1"/>
    </row>
    <row r="790" spans="23:27" x14ac:dyDescent="0.2">
      <c r="W790" s="1"/>
    </row>
    <row r="796" spans="23:27" x14ac:dyDescent="0.2">
      <c r="W796" s="1"/>
      <c r="AA796" s="1"/>
    </row>
    <row r="797" spans="23:27" x14ac:dyDescent="0.2">
      <c r="AA797" s="1"/>
    </row>
    <row r="798" spans="23:27" x14ac:dyDescent="0.2">
      <c r="W798" s="1"/>
    </row>
    <row r="802" spans="23:27" x14ac:dyDescent="0.2">
      <c r="AA802" s="1"/>
    </row>
    <row r="805" spans="23:27" x14ac:dyDescent="0.2">
      <c r="W805" s="1"/>
    </row>
    <row r="810" spans="23:27" x14ac:dyDescent="0.2">
      <c r="W810" s="1"/>
    </row>
    <row r="813" spans="23:27" x14ac:dyDescent="0.2">
      <c r="W813" s="1"/>
    </row>
    <row r="814" spans="23:27" x14ac:dyDescent="0.2">
      <c r="AA814" s="1"/>
    </row>
    <row r="820" spans="23:27" x14ac:dyDescent="0.2">
      <c r="W820" s="1"/>
    </row>
    <row r="821" spans="23:27" x14ac:dyDescent="0.2">
      <c r="W821" s="1"/>
    </row>
    <row r="822" spans="23:27" x14ac:dyDescent="0.2">
      <c r="W822" s="1"/>
      <c r="AA822" s="1"/>
    </row>
    <row r="826" spans="23:27" x14ac:dyDescent="0.2">
      <c r="W826" s="1"/>
    </row>
    <row r="828" spans="23:27" x14ac:dyDescent="0.2">
      <c r="W828" s="1"/>
    </row>
    <row r="833" spans="23:27" x14ac:dyDescent="0.2">
      <c r="W833" s="1"/>
    </row>
    <row r="836" spans="23:27" x14ac:dyDescent="0.2">
      <c r="W836" s="1"/>
    </row>
    <row r="840" spans="23:27" x14ac:dyDescent="0.2">
      <c r="AA840" s="1"/>
    </row>
    <row r="841" spans="23:27" x14ac:dyDescent="0.2">
      <c r="W841" s="1"/>
    </row>
    <row r="843" spans="23:27" x14ac:dyDescent="0.2">
      <c r="W843" s="1"/>
    </row>
    <row r="844" spans="23:27" x14ac:dyDescent="0.2">
      <c r="W844" s="1"/>
    </row>
    <row r="850" spans="23:27" x14ac:dyDescent="0.2">
      <c r="AA850" s="1"/>
    </row>
    <row r="851" spans="23:27" x14ac:dyDescent="0.2">
      <c r="W851" s="1"/>
    </row>
    <row r="854" spans="23:27" x14ac:dyDescent="0.2">
      <c r="W854" s="1"/>
    </row>
    <row r="856" spans="23:27" x14ac:dyDescent="0.2">
      <c r="W856" s="1"/>
    </row>
    <row r="857" spans="23:27" x14ac:dyDescent="0.2">
      <c r="W857" s="1"/>
    </row>
    <row r="863" spans="23:27" x14ac:dyDescent="0.2">
      <c r="AA863" s="1"/>
    </row>
    <row r="867" spans="23:27" x14ac:dyDescent="0.2">
      <c r="AA867" s="1"/>
    </row>
    <row r="869" spans="23:27" x14ac:dyDescent="0.2">
      <c r="AA869" s="1"/>
    </row>
    <row r="870" spans="23:27" x14ac:dyDescent="0.2">
      <c r="AA870" s="1"/>
    </row>
    <row r="871" spans="23:27" x14ac:dyDescent="0.2">
      <c r="AA871" s="1"/>
    </row>
    <row r="877" spans="23:27" x14ac:dyDescent="0.2">
      <c r="W877" s="1"/>
      <c r="AA877" s="1"/>
    </row>
    <row r="878" spans="23:27" x14ac:dyDescent="0.2">
      <c r="AA878" s="1"/>
    </row>
    <row r="879" spans="23:27" x14ac:dyDescent="0.2">
      <c r="AA879" s="1"/>
    </row>
    <row r="880" spans="23:27" x14ac:dyDescent="0.2">
      <c r="AA880" s="1"/>
    </row>
    <row r="883" spans="23:27" x14ac:dyDescent="0.2">
      <c r="W883" s="1"/>
    </row>
    <row r="895" spans="23:27" x14ac:dyDescent="0.2">
      <c r="AA895" s="1"/>
    </row>
    <row r="898" spans="23:27" x14ac:dyDescent="0.2">
      <c r="W898" s="1"/>
    </row>
    <row r="900" spans="23:27" x14ac:dyDescent="0.2">
      <c r="W900" s="1"/>
    </row>
    <row r="907" spans="23:27" x14ac:dyDescent="0.2">
      <c r="W907" s="1"/>
    </row>
    <row r="908" spans="23:27" x14ac:dyDescent="0.2">
      <c r="W908" s="1"/>
    </row>
    <row r="912" spans="23:27" x14ac:dyDescent="0.2">
      <c r="AA912" s="1"/>
    </row>
    <row r="920" spans="23:27" x14ac:dyDescent="0.2">
      <c r="W920" s="1"/>
    </row>
    <row r="921" spans="23:27" x14ac:dyDescent="0.2">
      <c r="W921" s="1"/>
    </row>
    <row r="923" spans="23:27" x14ac:dyDescent="0.2">
      <c r="W923" s="1"/>
      <c r="AA923" s="1"/>
    </row>
    <row r="928" spans="23:27" x14ac:dyDescent="0.2">
      <c r="W928" s="1"/>
    </row>
    <row r="931" spans="23:27" x14ac:dyDescent="0.2">
      <c r="W931" s="1"/>
    </row>
    <row r="932" spans="23:27" x14ac:dyDescent="0.2">
      <c r="AA932" s="1"/>
    </row>
    <row r="934" spans="23:27" x14ac:dyDescent="0.2">
      <c r="AA934" s="1"/>
    </row>
    <row r="938" spans="23:27" x14ac:dyDescent="0.2">
      <c r="W938" s="1"/>
    </row>
    <row r="940" spans="23:27" x14ac:dyDescent="0.2">
      <c r="W940" s="1"/>
    </row>
    <row r="945" spans="23:27" x14ac:dyDescent="0.2">
      <c r="W945" s="1"/>
      <c r="AA945" s="1"/>
    </row>
    <row r="948" spans="23:27" x14ac:dyDescent="0.2">
      <c r="W948" s="1"/>
    </row>
    <row r="949" spans="23:27" x14ac:dyDescent="0.2">
      <c r="W949" s="1"/>
    </row>
    <row r="950" spans="23:27" x14ac:dyDescent="0.2">
      <c r="AA950" s="1"/>
    </row>
    <row r="952" spans="23:27" x14ac:dyDescent="0.2">
      <c r="W952" s="1"/>
    </row>
    <row r="964" spans="23:27" x14ac:dyDescent="0.2">
      <c r="AA964" s="1"/>
    </row>
    <row r="965" spans="23:27" x14ac:dyDescent="0.2">
      <c r="AA965" s="1"/>
    </row>
    <row r="967" spans="23:27" x14ac:dyDescent="0.2">
      <c r="W967" s="1"/>
    </row>
    <row r="969" spans="23:27" x14ac:dyDescent="0.2">
      <c r="AA969" s="1"/>
    </row>
    <row r="972" spans="23:27" x14ac:dyDescent="0.2">
      <c r="W972" s="1"/>
    </row>
    <row r="975" spans="23:27" x14ac:dyDescent="0.2">
      <c r="AA975" s="1"/>
    </row>
    <row r="980" spans="23:27" x14ac:dyDescent="0.2">
      <c r="AA980" s="1"/>
    </row>
    <row r="982" spans="23:27" x14ac:dyDescent="0.2">
      <c r="AA982" s="1"/>
    </row>
    <row r="986" spans="23:27" x14ac:dyDescent="0.2">
      <c r="W986" s="1"/>
    </row>
    <row r="988" spans="23:27" x14ac:dyDescent="0.2">
      <c r="W988" s="1"/>
    </row>
    <row r="997" spans="23:23" x14ac:dyDescent="0.2">
      <c r="W997" s="1"/>
    </row>
    <row r="1008" spans="23:23" x14ac:dyDescent="0.2">
      <c r="W1008" s="1"/>
    </row>
    <row r="1009" spans="23:27" x14ac:dyDescent="0.2">
      <c r="W1009" s="1"/>
    </row>
    <row r="1016" spans="23:27" x14ac:dyDescent="0.2">
      <c r="W1016" s="1"/>
    </row>
    <row r="1017" spans="23:27" x14ac:dyDescent="0.2">
      <c r="W1017" s="1"/>
      <c r="AA1017" s="1"/>
    </row>
    <row r="1026" spans="23:27" x14ac:dyDescent="0.2">
      <c r="AA1026" s="1"/>
    </row>
    <row r="1029" spans="23:27" x14ac:dyDescent="0.2">
      <c r="W1029" s="1"/>
    </row>
    <row r="1037" spans="23:27" x14ac:dyDescent="0.2">
      <c r="AA1037" s="1"/>
    </row>
    <row r="1046" spans="23:27" x14ac:dyDescent="0.2">
      <c r="W1046" s="1"/>
    </row>
    <row r="1047" spans="23:27" x14ac:dyDescent="0.2">
      <c r="W1047" s="1"/>
    </row>
    <row r="1054" spans="23:27" x14ac:dyDescent="0.2">
      <c r="AA1054" s="1"/>
    </row>
    <row r="1056" spans="23:27" x14ac:dyDescent="0.2">
      <c r="AA1056" s="1"/>
    </row>
    <row r="1061" spans="23:27" x14ac:dyDescent="0.2">
      <c r="W1061" s="1"/>
    </row>
    <row r="1064" spans="23:27" x14ac:dyDescent="0.2">
      <c r="AA1064" s="1"/>
    </row>
    <row r="1069" spans="23:27" x14ac:dyDescent="0.2">
      <c r="W1069" s="1"/>
      <c r="AA1069" s="1"/>
    </row>
    <row r="1073" spans="27:27" x14ac:dyDescent="0.2">
      <c r="AA1073" s="1"/>
    </row>
    <row r="1077" spans="27:27" x14ac:dyDescent="0.2">
      <c r="AA1077" s="1"/>
    </row>
    <row r="1085" spans="27:27" x14ac:dyDescent="0.2">
      <c r="AA1085" s="1"/>
    </row>
    <row r="1089" spans="27:27" x14ac:dyDescent="0.2">
      <c r="AA1089" s="1"/>
    </row>
    <row r="1098" spans="27:27" x14ac:dyDescent="0.2">
      <c r="AA1098" s="1"/>
    </row>
    <row r="1111" spans="27:27" x14ac:dyDescent="0.2">
      <c r="AA1111" s="1"/>
    </row>
    <row r="1125" spans="27:27" x14ac:dyDescent="0.2">
      <c r="AA1125" s="1"/>
    </row>
    <row r="1141" spans="27:27" x14ac:dyDescent="0.2">
      <c r="AA1141" s="1"/>
    </row>
    <row r="1145" spans="27:27" x14ac:dyDescent="0.2">
      <c r="AA1145" s="1"/>
    </row>
    <row r="1176" spans="27:27" x14ac:dyDescent="0.2">
      <c r="AA1176" s="1"/>
    </row>
    <row r="1184" spans="27:27" x14ac:dyDescent="0.2">
      <c r="AA1184" s="1"/>
    </row>
    <row r="1185" spans="27:27" x14ac:dyDescent="0.2">
      <c r="AA1185" s="1"/>
    </row>
    <row r="1187" spans="27:27" x14ac:dyDescent="0.2">
      <c r="AA1187" s="1"/>
    </row>
    <row r="1188" spans="27:27" x14ac:dyDescent="0.2">
      <c r="AA1188" s="1"/>
    </row>
    <row r="1190" spans="27:27" x14ac:dyDescent="0.2">
      <c r="AA1190" s="1"/>
    </row>
  </sheetData>
  <mergeCells count="1">
    <mergeCell ref="A1:W1"/>
  </mergeCells>
  <conditionalFormatting sqref="C206:C1048576 B3:B205">
    <cfRule type="duplicateValues" dxfId="0" priority="2"/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vi Goyal</dc:creator>
  <cp:lastModifiedBy>Ravi Goyal</cp:lastModifiedBy>
  <dcterms:created xsi:type="dcterms:W3CDTF">2024-04-26T16:59:12Z</dcterms:created>
  <dcterms:modified xsi:type="dcterms:W3CDTF">2024-07-02T23:04:00Z</dcterms:modified>
</cp:coreProperties>
</file>